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Dean\OneDrive\Documents\UF\2021\Cai Jain Phytofrontiers Culturing\BMC res notes final\"/>
    </mc:Choice>
  </mc:AlternateContent>
  <xr:revisionPtr revIDLastSave="0" documentId="13_ncr:1_{932B01EC-9A4E-4902-A569-F289B0614261}" xr6:coauthVersionLast="47" xr6:coauthVersionMax="47" xr10:uidLastSave="{00000000-0000-0000-0000-000000000000}"/>
  <bookViews>
    <workbookView xWindow="-21936" yWindow="2208" windowWidth="20268" windowHeight="14040" xr2:uid="{00000000-000D-0000-FFFF-FFFF00000000}"/>
  </bookViews>
  <sheets>
    <sheet name="120 Lcr gene missing in CLa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5" uniqueCount="505">
  <si>
    <t>Description PROKKA</t>
  </si>
  <si>
    <t>Based on Pfam</t>
  </si>
  <si>
    <t>GO terms</t>
  </si>
  <si>
    <t>B488_05430</t>
  </si>
  <si>
    <t>NO signal</t>
  </si>
  <si>
    <t>NA</t>
  </si>
  <si>
    <t>von Willebrand factor A-like domain superfamily</t>
  </si>
  <si>
    <t>B488_00950</t>
  </si>
  <si>
    <t>LIPO</t>
  </si>
  <si>
    <t>Leu/Ile/Val-binding protein</t>
  </si>
  <si>
    <t>GO:0006865</t>
  </si>
  <si>
    <t>B488_01320</t>
  </si>
  <si>
    <t>SP</t>
  </si>
  <si>
    <t>Winged helix DNA-binding domain superfamily</t>
  </si>
  <si>
    <t>GO:0003677|GO:0006355</t>
  </si>
  <si>
    <t>B488_10550</t>
  </si>
  <si>
    <t>ABC transporter type 1, transmembrane domain MetI-like</t>
  </si>
  <si>
    <t>GO:0016020|GO:0055085</t>
  </si>
  <si>
    <t>B488_10560</t>
  </si>
  <si>
    <t>B488_00060</t>
  </si>
  <si>
    <t>LPS-assembly lipoprotein LptE</t>
  </si>
  <si>
    <t>GO:0019867|GO:0043165</t>
  </si>
  <si>
    <t>B488_00140</t>
  </si>
  <si>
    <t>Cyclic nucleotide-binding domain</t>
  </si>
  <si>
    <t>B488_00160</t>
  </si>
  <si>
    <t>Chorismate mutase II, prokaryotic-type</t>
  </si>
  <si>
    <t>GO:0046417</t>
  </si>
  <si>
    <t>B488_00190</t>
  </si>
  <si>
    <t>Dehydroquinase, class II</t>
  </si>
  <si>
    <t>Dehydroquinase, class II superfamily</t>
  </si>
  <si>
    <t>GO:0003855</t>
  </si>
  <si>
    <t>B488_00200</t>
  </si>
  <si>
    <t>Six-hairpin glycosidase superfamily</t>
  </si>
  <si>
    <t>Glycosyl hydrolase 94</t>
  </si>
  <si>
    <t>GO:0003824</t>
  </si>
  <si>
    <t>B488_00250</t>
  </si>
  <si>
    <t>B488_00320</t>
  </si>
  <si>
    <t>tRNA pseudouridine synthase II, TruB</t>
  </si>
  <si>
    <t>tRNA pseudouridylate synthase B, C-terminal</t>
  </si>
  <si>
    <t>GO:0001522|GO:0003723|GO:0009451|GO:0009982</t>
  </si>
  <si>
    <t>B488_00630</t>
  </si>
  <si>
    <t>Cys/Met metabolism, pyridoxal phosphate-dependent enzyme</t>
  </si>
  <si>
    <t>O-succinylhomoserine (thiol)-lyase</t>
  </si>
  <si>
    <t>GO:0030170</t>
  </si>
  <si>
    <t>B488_00740</t>
  </si>
  <si>
    <t>N-acetylmuramoyl-L-alanine amidase, catalytic domain</t>
  </si>
  <si>
    <t>GO:0008745|GO:0009253</t>
  </si>
  <si>
    <t>B488_00790</t>
  </si>
  <si>
    <t>Signal transduction response regulator, receiver domain</t>
  </si>
  <si>
    <t>GGDEF domain</t>
  </si>
  <si>
    <t>GO:0000160</t>
  </si>
  <si>
    <t>B488_00850</t>
  </si>
  <si>
    <t>Hydroxymethylpyrimidine kinase/phosphomethylpyrimidine kinase</t>
  </si>
  <si>
    <t>Pyridoxamine kinase/Phosphomethylpyrimidine kinase</t>
  </si>
  <si>
    <t>GO:0008972|GO:0009228</t>
  </si>
  <si>
    <t>B488_00860</t>
  </si>
  <si>
    <t>Thiamine phosphate synthase</t>
  </si>
  <si>
    <t>Thiamine phosphate synthase/TenI</t>
  </si>
  <si>
    <t>GO:0004789|GO:0009228</t>
  </si>
  <si>
    <t>GO:0008270</t>
  </si>
  <si>
    <t>B488_00930</t>
  </si>
  <si>
    <t>rRNA small subunit methyltransferase I</t>
  </si>
  <si>
    <t>GO:0008168</t>
  </si>
  <si>
    <t>B488_01020</t>
  </si>
  <si>
    <t>Ubiquitin-activating enzyme</t>
  </si>
  <si>
    <t>GO:0008641</t>
  </si>
  <si>
    <t>B488_01030</t>
  </si>
  <si>
    <t>Aldolase-type TIM barrel</t>
  </si>
  <si>
    <t>Thiazole synthase ThiG</t>
  </si>
  <si>
    <t>B488_01040</t>
  </si>
  <si>
    <t>Molybdopterin synthase/thiamin biosynthesis sulphur carrier, beta-grasp</t>
  </si>
  <si>
    <t>B488_01150</t>
  </si>
  <si>
    <t>S-adenosyl-L-methionine-dependent methyltransferase</t>
  </si>
  <si>
    <t>B488_01190</t>
  </si>
  <si>
    <t>Peptidase M48</t>
  </si>
  <si>
    <t>GO:0004222|GO:0006508</t>
  </si>
  <si>
    <t>B488_01210</t>
  </si>
  <si>
    <t>Murein tetrapeptide carboxypeptidase, N-terminal</t>
  </si>
  <si>
    <t>B488_01230</t>
  </si>
  <si>
    <t>Zinc finger, DksA/TraR C4-type</t>
  </si>
  <si>
    <t>DksA, N-terminal domain superfamily</t>
  </si>
  <si>
    <t>B488_01350</t>
  </si>
  <si>
    <t>Pyridoxal phosphate-dependent transferase domain 1</t>
  </si>
  <si>
    <t>B488_01360</t>
  </si>
  <si>
    <t>Ketol-acid reductoisomerase, C-terminal</t>
  </si>
  <si>
    <t>Ketol-acid reductoisomerase, N-terminal</t>
  </si>
  <si>
    <t>GO:0004455|GO:0009082|GO:0055114</t>
  </si>
  <si>
    <t>B488_01400</t>
  </si>
  <si>
    <t>Phosphomethylpyrimidine synthase</t>
  </si>
  <si>
    <t>GO:0009228|GO:0016830</t>
  </si>
  <si>
    <t>B488_01440</t>
  </si>
  <si>
    <t>Cytochrome ubiquinol oxidase subunit 1</t>
  </si>
  <si>
    <t>GO:0009055|GO:0019646|GO:0070069</t>
  </si>
  <si>
    <t>B488_01450</t>
  </si>
  <si>
    <t>Cytochrome ubiquinol oxidase subunit 2</t>
  </si>
  <si>
    <t>GO:0016020|GO:0055114</t>
  </si>
  <si>
    <t>B488_01470</t>
  </si>
  <si>
    <t>CAP superfamily</t>
  </si>
  <si>
    <t>B488_01520</t>
  </si>
  <si>
    <t>Protein of unknown function DUF599</t>
  </si>
  <si>
    <t>B488_01560</t>
  </si>
  <si>
    <t>Ferric-uptake regulator</t>
  </si>
  <si>
    <t>GO:0003700|GO:0006355</t>
  </si>
  <si>
    <t>B488_01640</t>
  </si>
  <si>
    <t>Protein of unknown function DUF1150</t>
  </si>
  <si>
    <t>B488_01880</t>
  </si>
  <si>
    <t>Protein of unknown function DUF4354</t>
  </si>
  <si>
    <t>B488_01900</t>
  </si>
  <si>
    <t>B488_01920</t>
  </si>
  <si>
    <t>Mycolic acid cyclopropane synthase</t>
  </si>
  <si>
    <t>GO:0008610</t>
  </si>
  <si>
    <t>B488_01960</t>
  </si>
  <si>
    <t>Protein of unknown function DUF3833</t>
  </si>
  <si>
    <t>B488_01970</t>
  </si>
  <si>
    <t>NAD(P)-binding domain superfamily</t>
  </si>
  <si>
    <t>B488_02200</t>
  </si>
  <si>
    <t>Metalloprotease TldD/PmbA superfamily</t>
  </si>
  <si>
    <t>GO:0006508|GO:0008237</t>
  </si>
  <si>
    <t>B488_02290</t>
  </si>
  <si>
    <t>B488_02340</t>
  </si>
  <si>
    <t>HAD hydrolase, subfamily IA</t>
  </si>
  <si>
    <t>HAD superfamily</t>
  </si>
  <si>
    <t>GO:0016787</t>
  </si>
  <si>
    <t>B488_02500</t>
  </si>
  <si>
    <t>Citrate transporter-like domain</t>
  </si>
  <si>
    <t>GO:0016021|GO:0055085</t>
  </si>
  <si>
    <t>B488_02780</t>
  </si>
  <si>
    <t>Phosphotransferase system, enzyme I  N-terminal</t>
  </si>
  <si>
    <t>GO:0009401</t>
  </si>
  <si>
    <t>B488_02940</t>
  </si>
  <si>
    <t>Protein of unknown function DUF1344</t>
  </si>
  <si>
    <t>B488_02990</t>
  </si>
  <si>
    <t>Protein of unknown function DUF3422</t>
  </si>
  <si>
    <t>B488_03100</t>
  </si>
  <si>
    <t>Glycoside hydrolase/deacetylase, beta/alpha-barrel</t>
  </si>
  <si>
    <t>GO:0003824|GO:0005975</t>
  </si>
  <si>
    <t>B488_03190</t>
  </si>
  <si>
    <t>B488_03250</t>
  </si>
  <si>
    <t>Peptide/nickel binding protein, MppA-type</t>
  </si>
  <si>
    <t>GO:0043190|GO:0055085</t>
  </si>
  <si>
    <t>B488_03260</t>
  </si>
  <si>
    <t>MetI-like superfamily</t>
  </si>
  <si>
    <t>B488_03410</t>
  </si>
  <si>
    <t>Sulfatase, N-terminal</t>
  </si>
  <si>
    <t>Choline sulfatase enzyme C-terminal domain</t>
  </si>
  <si>
    <t>GO:0008484</t>
  </si>
  <si>
    <t>B488_04390</t>
  </si>
  <si>
    <t>B488_04460</t>
  </si>
  <si>
    <t>B488_04470</t>
  </si>
  <si>
    <t>Glyoxalase I, conserved site</t>
  </si>
  <si>
    <t>B488_04570</t>
  </si>
  <si>
    <t>B488_04690</t>
  </si>
  <si>
    <t>Putative phage-type endonuclease</t>
  </si>
  <si>
    <t>B488_04720</t>
  </si>
  <si>
    <t>B488_04730</t>
  </si>
  <si>
    <t>B488_04740</t>
  </si>
  <si>
    <t>B488_04790</t>
  </si>
  <si>
    <t>B488_04810</t>
  </si>
  <si>
    <t>B488_04820</t>
  </si>
  <si>
    <t>B488_04830</t>
  </si>
  <si>
    <t>B488_04850</t>
  </si>
  <si>
    <t>Lambda repressor-like, DNA-binding domain superfamily</t>
  </si>
  <si>
    <t>GO:0003677</t>
  </si>
  <si>
    <t>B488_04860</t>
  </si>
  <si>
    <t>B488_04890</t>
  </si>
  <si>
    <t>B488_04900</t>
  </si>
  <si>
    <t>B488_04920</t>
  </si>
  <si>
    <t>B488_04940</t>
  </si>
  <si>
    <t>Histidine kinase/HSP90-like ATPase superfamily</t>
  </si>
  <si>
    <t>B488_04960</t>
  </si>
  <si>
    <t>B488_05030</t>
  </si>
  <si>
    <t>B488_05070</t>
  </si>
  <si>
    <t>B488_05080</t>
  </si>
  <si>
    <t>B488_05100</t>
  </si>
  <si>
    <t>B488_05170</t>
  </si>
  <si>
    <t>B488_05180</t>
  </si>
  <si>
    <t>B488_05200</t>
  </si>
  <si>
    <t>B488_05220</t>
  </si>
  <si>
    <t>B488_05320</t>
  </si>
  <si>
    <t>B488_05380</t>
  </si>
  <si>
    <t>Periplasmic binding protein-like I</t>
  </si>
  <si>
    <t>B488_05440</t>
  </si>
  <si>
    <t>B488_05480</t>
  </si>
  <si>
    <t>B488_05570</t>
  </si>
  <si>
    <t>B488_05620</t>
  </si>
  <si>
    <t>AbrB family</t>
  </si>
  <si>
    <t>GO:0010468|GO:0016021</t>
  </si>
  <si>
    <t>B488_05630</t>
  </si>
  <si>
    <t>RND efflux pump, membrane fusion protein</t>
  </si>
  <si>
    <t>GO:0005215|GO:0016020|GO:0055085</t>
  </si>
  <si>
    <t>B488_05650</t>
  </si>
  <si>
    <t>ABC transporter permease protein domain</t>
  </si>
  <si>
    <t>GO:0016020</t>
  </si>
  <si>
    <t>Alpha/Beta hydrolase fold</t>
  </si>
  <si>
    <t>B488_05690</t>
  </si>
  <si>
    <t>Domain of unknown function DUF3971</t>
  </si>
  <si>
    <t>B488_05730</t>
  </si>
  <si>
    <t>B488_05760</t>
  </si>
  <si>
    <t>B488_05860</t>
  </si>
  <si>
    <t>B488_05890</t>
  </si>
  <si>
    <t>Flavoprotein-like superfamily</t>
  </si>
  <si>
    <t>B488_05900</t>
  </si>
  <si>
    <t>Cysteine synthase CysK</t>
  </si>
  <si>
    <t>GO:0004124|GO:0006535</t>
  </si>
  <si>
    <t>B488_05920</t>
  </si>
  <si>
    <t>B488_06090</t>
  </si>
  <si>
    <t>ABC transporter, permease protein, BtuC-like</t>
  </si>
  <si>
    <t>GO:0005215|GO:0016020</t>
  </si>
  <si>
    <t>B488_06100</t>
  </si>
  <si>
    <t>ABC transporter periplasmic binding domain</t>
  </si>
  <si>
    <t>B488_06260</t>
  </si>
  <si>
    <t>B488_06280</t>
  </si>
  <si>
    <t>B488_06480</t>
  </si>
  <si>
    <t>B488_06490</t>
  </si>
  <si>
    <t>B488_06530</t>
  </si>
  <si>
    <t>B488_06540</t>
  </si>
  <si>
    <t>ATP-grasp fold</t>
  </si>
  <si>
    <t>GO:0005524|GO:0046872</t>
  </si>
  <si>
    <t>B488_06550</t>
  </si>
  <si>
    <t>Uncharacterised protein family, YqcI/YcgG</t>
  </si>
  <si>
    <t>B488_06560</t>
  </si>
  <si>
    <t>RmlC-like jelly roll fold</t>
  </si>
  <si>
    <t>B488_06700</t>
  </si>
  <si>
    <t>B488_06710</t>
  </si>
  <si>
    <t>PPM-type phosphatase domain superfamily</t>
  </si>
  <si>
    <t>B488_06780</t>
  </si>
  <si>
    <t>HAD-like superfamily</t>
  </si>
  <si>
    <t>B488_06840</t>
  </si>
  <si>
    <t>Amidohydrolase</t>
  </si>
  <si>
    <t>B488_06930</t>
  </si>
  <si>
    <t>RelA/SpoT</t>
  </si>
  <si>
    <t>GO:0015969</t>
  </si>
  <si>
    <t>B488_06990</t>
  </si>
  <si>
    <t>Ribosomal protein L11 methyltransferase</t>
  </si>
  <si>
    <t>GO:0006479|GO:0008276</t>
  </si>
  <si>
    <t>B488_07060</t>
  </si>
  <si>
    <t>Transposase IS204/IS1001/IS1096/IS1165, DDE domain</t>
  </si>
  <si>
    <t>B488_07080</t>
  </si>
  <si>
    <t>Isochorismatase-like superfamily</t>
  </si>
  <si>
    <t>B488_07270</t>
  </si>
  <si>
    <t>Protein of unknown function UPF0301</t>
  </si>
  <si>
    <t>B488_07280</t>
  </si>
  <si>
    <t>Thiol:disulfide interchange protein DsbD, N-terminal domain</t>
  </si>
  <si>
    <t>B488_07310</t>
  </si>
  <si>
    <t>MerR-type HTH domain</t>
  </si>
  <si>
    <t>Putative DNA-binding domain superfamily</t>
  </si>
  <si>
    <t>B488_07360</t>
  </si>
  <si>
    <t>DAHP synthetase, class II</t>
  </si>
  <si>
    <t>GO:0003849|GO:0009073</t>
  </si>
  <si>
    <t>B488_07380</t>
  </si>
  <si>
    <t>Domain of unknown function DUF2059</t>
  </si>
  <si>
    <t>B488_07670</t>
  </si>
  <si>
    <t>Di-haem cytochrome, transmembrane</t>
  </si>
  <si>
    <t>GO:0016020|GO:0022904</t>
  </si>
  <si>
    <t>B488_07710</t>
  </si>
  <si>
    <t>N-acetylmuramoyl-L-alanine amidase domain</t>
  </si>
  <si>
    <t>N-acetylmuramoyl-L-alanine amidase/PGRP domain superfamily</t>
  </si>
  <si>
    <t>B488_07890</t>
  </si>
  <si>
    <t>B488_08060</t>
  </si>
  <si>
    <t>NAD(P)-binding domain</t>
  </si>
  <si>
    <t>Sequence</t>
  </si>
  <si>
    <t>Secretion</t>
  </si>
  <si>
    <t>B488_RS02750</t>
  </si>
  <si>
    <t>MFLETLKLALLAISRNVLRSCLTITGIVIGIAAVMIMMTVGHGVKHQITANMEKFGTNKLFIMLRPHLPGKSRDNVQRFSNKDFKVIRNQISGLRAIAPTAKSSLTVVYTNHNHLTEVVGANNEYLIANNLEILKGRKFLQEEERGLNNVCVIGKTVQDEVFNVENPLGKYIRIGGHTACNVIGILEAKGQSLEGEDMDDVVLMNFNAYQQRIGKKNEIPSIVLSVRDGISTSKVKSEIEILLREQRHILPGYPDNFIVRDMAEVISSTQNTVSLLTNLLSAVAAVSLLVGGIGIMNIVMVSVAERTREIGIRLAIGALERQVLMQFLIEAIILSVSGGAIGILLGLILSYLFTIFMGLPFSLDFFTILLSFGISSAIGVLFGYFPARKAAYLNPIEALRYE*</t>
  </si>
  <si>
    <t>B488_RS05125</t>
  </si>
  <si>
    <t>MSTDILIPVILKAFLETFYIVSVSGIIGTTIGLPIGIFLATSRKNELFSFPIANKLIGLVVNALRSVPFIILVIAIIPFTRLLTGTSIGTKASVVPLTISAIPFIARLIETSIREVNIELVETARSMGATPLQIITKVLLAEAKPGIILSLTVTMISLIGYSAMVGAVGGGGLGDLAIRYGYQRFMPDVMLIVVFILIIIVQVVQSVGNAFAKRFDKRSRNN*</t>
  </si>
  <si>
    <t>B488_RS01625</t>
  </si>
  <si>
    <t>MPLLSKNWRVIKNVLIYATRRIIIAIPTLLIISFIIFLILALAPGDPTSNLPLTVPSDVREQIRDSFGLNQPLIFRYIKWLHQFFINEPLSILNNITGFKFFELQNNIRLRSWMTSSPVADLIIERLPQTLWVIGLSYFITVVIALPLGVLSAYWQYSWFDHFTNFVSIIGFSIPTFVTGEVVILIFSTYLGWFPSIYDTTHKVTDYQSFIVQLQQITLPVFVLTFYNLSKIVPYMRSSVLQNLNQDYVRTARAKGLKERIVLFKHVFRNSLIPVVTIITLGIPYIFSGAIILEQIFAVNGLGQLLIIAIQSGDIPLVQTLTFVFAILVVFFNLVADLVYAFLDPRISYG*</t>
  </si>
  <si>
    <t>B488_RS02960</t>
  </si>
  <si>
    <t>MTSRYNYFLICFLALTMLFVIMLLSTTFGAIRIPLKQSLMMLMSNQDEVPDTVRRIVIELRLPRILLGAITGACLAMVGALLQTTTGNDLADPFLFGLSFGASTGAVLVITRFGEWLGTLTLPVSAFCGGICSALAVTLLFFLQRKRQVENLVICGLAISFLFNALTNYLVFSGDQRAASSVLFWSLGGLGLARWETLPIALVSFLLLFIFLLKRWKALDSLLAGEQTALSLGVHVTRLRIEVFLCCAIATALLVSLTGVIGFVGLMVPHLCRPLTGLRHQRLLPLCALIGAIMLCSGDILSRILLPLQELPIGIVTAGLGSSFIIAMLVKR*</t>
  </si>
  <si>
    <t>B488_RS02730</t>
  </si>
  <si>
    <t>MQSFPILLQWLILLIVSLALGFVLQYHHVVAALFVGPMVVGLVMALCGARIKIAPQIFMSCQSIIGCMISGTLSFSVLSVLIDNWFLITLTLVMTLLSSGLSGWLLFRFSNLPGSTGIWGSLPGGASAMVLMSGDFGADMRLVAFMQYLRVLFVVTMAAVVVRIVLGNHDKVYLNTISWFPPLDHRFVATLVVAIMGMYLGRRFRIPAGAMLMPMIIGAVLNTANIVTLQVPEWLLALAYAFIGWSIGLRFTPAIVLLALKTLPQILASIIALMLICGAMAWLMTLFLPVDMLTAYLATSPGGLDTVAIILTGSKLNSGFVMAMQSLRLLTILIIGPLMARFISRIST*</t>
  </si>
  <si>
    <t>B488_RS00505</t>
  </si>
  <si>
    <t>MLTFYDFKATSRLLLGSAQYPSPQILEKAIVSSGIEIVTMSLRREMRSEGNGQGFWSLISPLCKRILPNTAGCHSVKEAINTAYMAREVFKTTWIKLEIIGETDTLHPDLLALVEATRILHNDGFDVFPYMTEDLIVADKLLEIGCKVLMPWGAPIGTGRGLNNKYGLMSLRAHFPEVTMIIDAGIGRPSHAMEALEIGFDAILLNTAVAKAKDPIAMANAFSKATEAGYQAFLAGIIEERNMAIPSTPLIGKAILE*</t>
  </si>
  <si>
    <t>B488_RS03310</t>
  </si>
  <si>
    <t>MDIASEYEELARETEVFRHELHQFPELSNEEFQTTSKIRNFLQRYQIRILDLQLRTGIVAEVGPETSEFLVILRADIDALPITEENDDIYTSQYRGVMHACGHDFHTSVVLGAAVLLKKSEAQLKGCVRILFQPAEEIGTGALELVAAGALEGAAAIFGIHNDPTLPVGVIGSKEGALTACVDRFKINIHAEGTHAARPQDGKDPVIIAGQIINVVQTLVSRSIGSDQNAVVSITQVHSGSTWNVIPNNAYLEGTVRTFNQQTRFLIEKKFRQLLQGLASAFEAIIELDWQAGPPSVVNDIKWTDFSLKVAKSSGFETCVVEPTPIGEDFAFYQQIIPGAFMMIGSGGPYPLHHPKFKVDDKVLFPAARYLANLTTAALIDLSKNA*</t>
  </si>
  <si>
    <t>B488_RS03180</t>
  </si>
  <si>
    <t>MSKDTVIIVDPFLAGTLIAPELEKKGIQCYAVISSDDIPDRFLKSYTSEGFVDKILYSAEEIKNHINFENVLAVVPGTETGVYCTEELSAFYNVKRNNHLTTDWRRKKSVMQEKLVEAGLNSILSKRISQENTSIDDLNSSTGYVIKPDNSCLTDGVVFVDSKQDAVKWISQIDWKKKNIIGARNDFYLVQEKIDGEEFVVDLVADKKGIKVCTLCKYKKGLHNGSHFVYESLEVLDVNDPNYIALVEYAKNASIVLGVEFGLAHLEIMNTKKGPTLIELGARLHGGIAPLVFKKCYSPGLLQSFVDVLTQEFNTAPSTLKNKARIVFLINENENVKIPDINTLQDKIKAIHGVEHVKLFINNNEIIPLTIDLGNCPGIVSLIADRDVELDLLEKTVRDTFQ*</t>
  </si>
  <si>
    <t>B488_RS00085</t>
  </si>
  <si>
    <t>MKQVVKILSIFCVLIMPFFAHADDFNRVTSLISKRLSYMEKVARYKMQENQPIQDLVQEKKVLENSLALSKSLGIDSNSIKRFMITQINVAKSIQHRFFADWLSKPDLKTSNIPLKEIRSDISNINNNIIAEIANYLKSNKKIDESLKKDFFKAVQEKNLNEVDKEVLFSSLTEIKLNK*</t>
  </si>
  <si>
    <t>B488_RS01230</t>
  </si>
  <si>
    <t>MLIKKSIIFQLIQPFVKDWLLHFLLLTALILYSVHPQPFLTISGFIDNYTIVTITGLMMLTKGIEMSGFFNFIGHIVLRYLYNERWLALFLVIFSAFLSAFLTNDIALFIVIPLTISLRTTSALSINKLIVFQAMAVNAGSLLTPIGNPQNILLWHSSKLSFFAFIQQMFPLCIFIMFSLLALTWLCFQNRILVKEPHIQGYSYKRQLLWCCIGLYFLFMFSLKMSIPMYGLIIVFIGFLILERDVLLHIDWCLIIVFCIVFIDIGLLTRLPALGSFFQEIATLSRDNLYILGIGFSQVISNVPATILLLKYIPSNQFLAYVVNIGGFGFATSSFANLIALRMAGNQRIWFVFHFYSVLFLVWTSVIGAWFLKLDILQYNSILK*</t>
  </si>
  <si>
    <t>B488_RS00315</t>
  </si>
  <si>
    <t>MCKFDITTQAVHAGIESDTQFHSVIPPLYLSTNYLYKDIGQPGPYDYSRGKNPTRDLLGDTLAKMEGGSSCIITSSGMAALGLVLELIPDGGTILSGHDCYGGTWRLLDAWSRKGRYNVHFIDFTDPSTVNKAFSYKPALIWIETPSNPLLRIIDIRHIAQIAHENGAICVVDNTFLSPILQRPLELGADIVVHSTTKYINGHSDVIGGAVITRDVELGNQLKWWANCIGFTGSAFDSYLVMRGLRTLGPRFRVHQENTEVLINFLNEHPAVKHLYWPGLKKHPGHEIALKQQSGFGAIFSFELFGDETTVKAFLKSLKLFSLAESLGGVESLITHPASMTHSAMGAEVRKKAGISDQLLRLSIGLEAITDLKKDLEDGLTEALKTLE*</t>
  </si>
  <si>
    <t>B488_RS02875</t>
  </si>
  <si>
    <t>MYNEKTPGRGKIYDSIIDTIGNTPLVRLKKLMHEKSVKADILAKLEFFNPIASVKDRIGVAMILALEKARKIIPGKTILIEPTSGNTGIGLAFAAAYKGYRLILTMPETMSLERRKMLALLGAELVLTEGAQGMKGAITKAEELAATLPDSVIPQQFENPANPEIHRQTTAEEIWNDTQGEVDILISGVGTGGTITGVGQVIKQRKPSLQVIVVEPEDSAVLSGKPPAPHKIQGIGPGFIPKILDTSIYDEVFRATHQDAFEISRLVARLEGIPVGISSGAALMAAIKVGQREENTGKQIVVIIPSFAERYLSTALFEGLGY*</t>
  </si>
  <si>
    <t>B488_RS00720</t>
  </si>
  <si>
    <t>MEFDIVTLSRLQFAITALYHFLFVPLTLGLSILIAIMETVYVMTGKPIWKQITQFWGKVFGVNFVLGVSTGIVMEFQFGMNWSYYSHYVGDIFGAPLAIEGLMAFFLEATFVGLFFFGWNKLSPVGHLVATWCVAFGSAFSALWILIANGWMQHPVGSVFNPETMRMEVTDFFLVFTNSVAQAKFVHTISAGYVTASIFIIGISSWYLLKKRYIELAKRSIVVAASFGLASSLSVIVLGDESGYLANEHQKMKLAAIEAMWETEPAPAAFTAFGFPSQKDRETYYSVRIPWMMGFIGTRSLTQEIPGINQLVKNAEKHIREGLIAYNALQGIRNASKQGRNSEIARKAFEAHGHNLGYALLLKRYVDNPLHATDQQIKMAAITTIPNVPTLFWSFRIMVALGLFFLALTLIFFYLSIRHRIDYYPWLLKLAVISIPLPWIAAEMGWVVAEVGRQPWVIEGILPTAAAVSNIGAMTVLTTIVCFSVIYSILFFIEMHLIIKVVSHGPRLSTN*</t>
  </si>
  <si>
    <t>B488_RS00725</t>
  </si>
  <si>
    <t>LLGVLLIGFAIMDGFDLGVAILLPFLGRSDVERRIIINTIGPVWEGNQVWFILGGGAIFAAWPAVYAVSFSGFYIAMALVVFSLILSPVGFKYRSMKESKTWRHCWDCGLFLSGFVPSLILGVAVGNVLQGVPFHFNEALRMFYDGYFLGLLNRFSFLCGFLSVSMFLMRASAWLMIKTEGMLAVRASRFGLISSVITFILFSLGGFVVWFFIDGYKITSPIIFDAPSNPLLKEVEVSQGVWFANYIQYPFFVIFPILGLSGALLSFNFIKRNYSTLAFISSSVSLFGIITTVGVSIYPFILPSSNDFHSGLTIWDASSSHLTLFVMLGVTVFFMPIIIAYTTWVYYVLRGKVTEETIKDNNNHSY*</t>
  </si>
  <si>
    <t>B488_RS03555</t>
  </si>
  <si>
    <t>MLRAWDSSTWRGKPIKQFPEYDDLKALKSVEDEIKGYLPIVLPQEIDLLKKFLADVSEGKRFLFQGGDCAESFSDNSTDTILDFFQVFLQIALVLSFGSQKPILKIGRIAGQFAKPRSLDFEQIGDKKLPSYRGDIVNDINFKETSRIANPQRQITAYLQSVATLSLLRSFSMGKYSTLKNAHQGIVNFIQGSPRNERCHKIASKITETLGFMNAIGVNSESNPILNEKEFFTSHEALLLNYEEALTRMDPVSGSWYATSGHMLWIGDRTRQIDHAHVEYCRGIKNPVGLKCSSSLSCDQLLQLIDVLNPDNEPGRLTLICRFGYDKVEQHLTRLIRCVEKEGRKVVWSCDPMHGNTIKVNGYKTRPFDYILSEIESFFKVHFFEGTVAGGVHIEMTGQDVTECIGGTKRISEEDLSDRYYTFCDPRLNANQAIELTFLIAECLIEQRYKRKT*</t>
  </si>
  <si>
    <t>B488_RS00100</t>
  </si>
  <si>
    <t>MYNIQLMRMKNIIYVINGPNLNLLGKREPSIYGLETLDDIELACKTIAIKLGFEIRFLQSNAEHHLVNWINEACEDACGIVINLAAYTHTSIASLDALKIFEGPIIEVHISNLYRRELFRHHSYISSVASGVIIGCGIQGYIFGIERIAMLISNKNI*</t>
  </si>
  <si>
    <t>B488_RS03690</t>
  </si>
  <si>
    <t>MKDLLKNKLRHSKPTVFFHWAVFLLILIAYLAINLRGLKGTERRFFFMQLHFLAGSLVLILSLLRIGWRIIDRYPPALSRKKFFLLASRIVHAALYVFILVQPLLGIMMINMAGHPVTLSWLNISYTLFGKNEVWGHDVHNMHVWLGTIFYYVIGLHILVALWHQFVKKDSLLKRMWF*</t>
  </si>
  <si>
    <t>B488_RS00775</t>
  </si>
  <si>
    <t>MSVTKKLENSFKNTLEENCSRRCIRMTEQRKLIARILEESEDHPDVEELYNRSVAFNSNISISTVYRTLKLFESAGVIERHDFGDGRSRYELIPARHHDHLIDIKSRKVIEFHSPEIEALQEKIAKDNGFSLVGHRLELYGISISNKKR*</t>
  </si>
  <si>
    <t>B488_RS01545</t>
  </si>
  <si>
    <t>MTFKLNIHAILIIFFLFFQKSYASNSIEDYQSIFIPVSNSQGEMKIAIRSYFSNNQQYYLLVNPITLVTETGKAINFTHRKPLQNNTSNYFTSREIEDIPYLKALRKYSSSPYLIQNYGLTHSDNVKGIFLSIDLCPSVRPFDISFFKKLLEISSKEGNSFPVSLAISGLWILHHQKEFNWLINHKNQLDIIWVNHSFSHPYYKSKPLNENFLLSPKVDMKNEVLMTEKILLQNNQIPSVFFRFPGLVSNELTVKEINKLCLLPIGSDAWLAKGEKPKPGSIVLIHGNGNEPKGINMASKLIENNIKWLPLYKALSL*</t>
  </si>
  <si>
    <t>B488_RS01155</t>
  </si>
  <si>
    <t>MKHHESFSKIGGLLFDKDGTLFSYDTSWLVVNKELAMIAARGDHTFAEKILSACGMDLNTGSVIPDTLLASGTINEIALAMIEAGSTVKFVDMIKAFKDVIVRSVYVSKQITNLKVFFSRLQQRGFLLGIASNDSEDSIIKTAEHFEFLEYLNYISGCDSGYGCKPDIGMALGFCSATGLEPSQIAIIGDSNRDMDMAQSVGAGLKVAVLTGTGTHSSLSEKSDLCIKDITVLEALLPSFI*</t>
  </si>
  <si>
    <t>B488_RS00415</t>
  </si>
  <si>
    <t>MTANAVTIAGSDSIGGAGIQADLKTFSALGVYGATVITAITAQNIKTIRRIENVSSHMVSEQMEAVFTGLSIKAVKVGMVSSKKNIIAIAEGLSRFKNMAIIDPVMISSSGYILLDKKNISVFKKELLPLALMLTPNLEEAAFLTGEEKALSEASMKRQAEKILKLGAQSVLLKGGHFHNPEESVDIFFNGKTFERLISPRIKKIQTHGTGCTLSAAITAYLAKGETILDAARKAKTYLYKSLESTKKLKISHTGISLHHFHEWWD*</t>
  </si>
  <si>
    <t>B488_RS03420</t>
  </si>
  <si>
    <t>MKALLVIDLQNSFISGGSLPVPDGESIIPIVNSLIEKGGYDIIVASQDWHPPHHGSFASQHPGKQPFQIGELSGKPQMLWPDHCIAGSFDSELSSSLNIKKIDYIQKKGQNPFVDSYSAFADAEGVSTGLADYLISKKITQLDLCGLAIDYCVKFSALDAVKKLPTIKVFFIKDASRGISDKGTQAAIQEMHESGVEIINTRDRIKTI*</t>
  </si>
  <si>
    <t>B488_RS00680</t>
  </si>
  <si>
    <t>MRVYYDHDADLELIKSKNIAIVGYGSQGRAQALNLKESGITNIRIALQKSSETTKKVEDDALQVMSIQQASSWADFIMILTPDETHADIYENFIKPNIKDNAVLGFSHGLSIHFNLIVPKDSIDVIMIAPKGQGHAVRSEYMRGGGVPSLVAVHQNPSGTAFNLALSYACSIGSGRSGIIETNFKEECETDLFGEQAVLCGGLVELIRAGFETLVESGYAPEMAYFECLHEVKLIADLIYEGGISNMNHVISNTAEWGEYVSGPLIITNEVKAQMKSILKKIQTGQFVSEWMAEYRSGSKRFNDMRLKNKNHQIEKIGENIRNMMPWIHKNCLVTRDTN*</t>
  </si>
  <si>
    <t>B488_RS02350</t>
  </si>
  <si>
    <t>MLNTFKNMRTRLHLSQESIARIIGVHQATVSKWERGLTRPNGAALKMINLIENHPDIFGPAPSEPPDNEKNNHGNI*</t>
  </si>
  <si>
    <t>B488_RS00470</t>
  </si>
  <si>
    <t>MKFNNFLGVLFVFLFSFSYGACSDIVIGVITPITGPLAIYGEQVRNGVQEAVLDINNKGGILGNKVIIKNVDDAGEPKQGVSAANQLISEGVQFVIGPVISAVSFPVSNILNDSGVLMITPTASAVDLTTRGLKNVLRTCQRDDEQGKSAAKYVLSHFKNSKIAIIHDKTVYGKGLADIFKKTLNESGVKEQLYDSINPGEKDFSVIISHFKEANIDVLYFGGYPAEAGIILRQFVDKDKHPVFIGPDSLLSSELWTIARDNSEGVLFTNKVNFKDNPAYADIINNFKSRGIPLEPFTFNSYAAVQVLEAGIKKVGIDKGVDAISDAIKHFGPIDTIIGTIVYKETGDIVSQGYSMYTWKKGKILDLGKIS*</t>
  </si>
  <si>
    <t>B488_RS00035</t>
  </si>
  <si>
    <t>LLFNLRDWFKILFPFFSVFLLDSCQVKPLYYSNSSNAIIKSNSIEISAATNYVEQLVRNHLFFLFFHGKNNKEQTYQYKLIMNVTSNTTDVLLVNSSDKALSGRITLTAVYALQTISDGKIIHKGSLSTTSLVDFSEQAFAKIRAIRNAEERAAKELAESINIDIINVISNLK*</t>
  </si>
  <si>
    <t>B488_RS03530</t>
  </si>
  <si>
    <t>MNQQEDVFRSMSEAADDLELPQHVLHFWETKFSQIKRVKKSDGHHYYRLEDMDFLKGIKILLYNHGYSIKAVQNILKTKGVQFVIAIGQGLSDLESLSFDESKKIEVEPRVAEMDDNQIVGRAKAPILRRLFKFKENNDKASEEIFHDHHYLSDENRRLLQEAIYDLLECKRLLDQVR*</t>
  </si>
  <si>
    <t>B488_RS01090</t>
  </si>
  <si>
    <t>MFKTLLSLFDVDESTIKNVVSDTLKPADDGELFLEYSQYETLKFDNGYIKEGNFWTEQGFGLRVVAHEAVGYGYSNEMSLAALKRVAKIAGKAIDGYTCTYASAPQQKKNHNLYSNENPIGIPSFKEKAQLLSKIDTYLRSKDERVKQVTVSLDASWKIIEILRADHFRIYDTRPMTRIAISVVVGTENRQESGYCGKGGRVGFTEFIHNESWKKEAEEALRQALVNLEAIDAPAGTMDVVLASGWPGVMLHEAVGHGLEGDFNRKESSVFSNLMGEIVASPNVTVVDDGTISKKRGSLNFDDEGTPSSYNVLIEKGKLVNFMQDRQNARLMNMKPTGNGRRESYASPPMPRMTNTYMLSGDKHPQEIIASVKKGIYAVTFGGGQVDITSGQFVFNCTEAYLIEEGKIGAPIKGAMLIGNGPEAMKRLSMIGNDSELDPGIGQCGKNGQWVPVGVGQPHLRMDQVTVGGTKT*</t>
  </si>
  <si>
    <t>B488_RS01130</t>
  </si>
  <si>
    <t>MLPDVLSASLIDRASKIVHLALKSGADAADVKVLYSRDKSFSIRLGKTEGIDTSENSVLSLRVFVGQKVATVSTNHTFDIDLLVERAVDMAKVSLKNPFISLSDKNDLAHHYPDLDLFDPVTVNDNDLRDSALAMEGAALSVPGVSNSLGSSVSMSMQGIALVTSHGFSGFYMKTNFSRSVSVIAGKGINMERDYDFDSCVFYSDLRNTEEIGYRAGNFAVRRLNPHKMDTGSYTVVFDVRAARSLVHAIINTINGEAIARKTSFLCDSMGKQCFSRHITLIDDSFVKRASSSRPFDDEGISQGCLMLIKDGVLTNWLLSHSSACELGLRTNGRGVRCGSSVVAGSTNVFLEPGEATPEELIRNIKKGFYVTELIGHGVDLITGQYSQGASGFCIENGQLTYPVSGVTIASNLKEMFMSAVPANDIDRRYKISTPTLVIDNMTLAGQ*</t>
  </si>
  <si>
    <t>B488_RS00955</t>
  </si>
  <si>
    <t>MFDRQVTNKFLNALNHIEYGVLTLTDPDRKTYSFQGLYQGANAFIDIHDWSFIRSMLRYGDTALAEAYRDGLWNSSDLVELFLFGLQNQATFEKYIYGGMFGKFVSKVVYFFQRNTINGSKKNIHAHYNLGNDFYALWLDPTMTYSSAIFSNKNDSLINAQKRKYNRILERLKPSGTLLEIGCGWGGFAEHALKKGDYRIKGLTISKEQYEFASRRIGSEVVIALEDYRFQEGIYDQIVSIEMFEAVGEAFWSVYFSKIKSLLAKKGKFLIQTITINDTCFKRYKNSGDPIRSFVFPGGMLPSSERLSSEIVKAGLRVTDKFAFGQDYVLTLMHWLNNFERRIKDIKSIGFDEKFIYMWRFYLSYCIAAFKYGRVDVVQWELQHEA*</t>
  </si>
  <si>
    <t>B488_RS06990</t>
  </si>
  <si>
    <t>MNFIAPWKEIRFRFNSPTFWKINILATLNGMFFAGLTVCFAVVMHILIRDMTRTINFSFLQEFIVILIFSLFYVGITFQCVVIQTIAFFIPVCLCNFFLNANGWATIVYYTLLILPLMVDPLTFSLALMMFLASLIVGVLYAMIVALLFFFIPVCLCNLFLNTNRWGTIVYYTFFTFLMFYLIYPLRPFLSSMFTVICSVFLPGAILGYTLWRHCLLYYTDLNDDDRERLPIIPSWEVCRPIINVLRNLLMVLLLIPLIVAVIMTPSLSSIKH*</t>
  </si>
  <si>
    <t>B488_RS00660</t>
  </si>
  <si>
    <t>MSSDSRPLQVSRFLLISLFIFSFSVTLAISPYVNLIIDYKSLLQFLVIVITIICISNVLRVFFDFFLLRSIVEVIGWGFCLTPIIIISTYIAMHFNQPLADNTLSLVDERLGFHWESFIRFVDARPWLSFWLKESYSSFAFQLVIWPIILIFLKIPERAYIMVTSYGILCFVSSIVATWFPALGTYVYYHIDPDTLKNIDSLYGYHFLQQFHAVRDQSPFHLLFRDTAGIITFPSVHAAVATLCIWAAWPLKFLKWVSLLLNFLMMVSAVANASHYLIDIIAGAVVAIMSISFLVALIGRITKSDTFNFYKLQPLKEKIEIL*</t>
  </si>
  <si>
    <t>B488_RS05130</t>
  </si>
  <si>
    <t>MRHFWLVLFLTSLLYTTTQAKDIKVGVSPGEHAQIMEKVKEIAAKKGLNINIIEFSDYILPNQALANGEIDANSFQHKPYLSNQIADHAYDIVDVAYTINSPMGIYSSKLKTFSQLPDNASIAIPNDPTNGGRALLILAKKGVIKLKDGIGLKATPNDIIENSKKINFIEIDAAQLPRSLKDVDAAAINTNYAIEAGLKPSDAILREDKDGPYSNIIAVRTEDKDKDWVKILIEAYHNDDIKKYILNNFKEGSIIPRW*</t>
  </si>
  <si>
    <t>B488_RS00075</t>
  </si>
  <si>
    <t>MALDDDIFLLSQTPLFSNMNKEQLKVVASGLQHRIIKSNNVLFLEKSPAESAYVVMRGKLELSKKNTKGVIYEKNQVSSRSLLAELALITLIEHQYTATAMEDSEILRIPRKLFHKLLKEYPQVSSIIQKRIRNNIISIIESCLVKK*</t>
  </si>
  <si>
    <t>B488_RS00130</t>
  </si>
  <si>
    <t>MLSNPFTVSILYSIVSIITIFIYHWPNRLNGYMAASDNDSFLRLVEIRDWLSGQDWFDMTQYRLGLKGGTLMHWSRLIDLIIGSFIMFFSLFMPQEQAENITISIYPLLLIIPIMIVMALAGKRSGNIFNMHLTLVITFCFLIFIPTFAPGSIDHHNIHMLLTATIAAMLLDLTWNPRSFTIAGIAAAAAIVIGAETTPFVIVSVIVVCLLWVSQGQSFSSAARAFGLSLSLSLTLCFFGFISPQKYTTVTCDNFSFGIYATIAISGIGLFVITFLAEHQSTAKRLTTTIILGAIVLITTAIIAPQCIANPMSSLNPELKKLWLDHVNEAQSFIQIAQYDPQMLGVYYIAPLLGILICLYKIIRHDKILYHSIIFALIMINWVISLIEVRQFIFANLLTPLAFMPLITNLRYKRLANPNDWKLSITYIGVILSILPAFWVLLCTTIFFPFQSKTKLDKIVANCSSITALERLSKFPPSIVSAPSNMGAPILRFTRHHVLSGPYHRDQSGLLAQFHIEMFPPDKAKQILKDTGVQIIAICKNDFEVIAAKHNSPNGLYARILENNIPNYIKPIPGNEGQIVKLYYFSPNLLHEKK*</t>
  </si>
  <si>
    <t>B488_RS00510</t>
  </si>
  <si>
    <t>MESFTIQLNGKEKKIYSKTLELLIDKEGFNPLIVATAVNGVFIAREKRADLQLKQNDTVEIVSPMQGG*</t>
  </si>
  <si>
    <t>B488_RS00575</t>
  </si>
  <si>
    <t>MNWHQNKQINKNFYENLLFLREAFRRPQKIGAVIPTSSITARRMVSLVNINSDLPVLELGAGTGVVTRALLKRGLAPHKIVSIEYVKEFYNYLKVTFPGISFVHGDVFDLEKTLSKFPGIKFDSVISGLPLLNFPLESRINLIKNLLNLIPPGRPIVQICYGINPPVKEDPEEYILEHYDFIIRNIPPARIWIFKKILTS*</t>
  </si>
  <si>
    <t>B488_RS00605</t>
  </si>
  <si>
    <t>MKYIAVIFFTMSFSALAEDIKVIHLIASSSAYDEGSIKDIIDVLKEKGYSANTKYLNQQVSDFGYVNLDRERGKNLVKALTDDQVKYLWFVQGGSGALNLFPYLSDNLEKIKKSKKKIIIGFSDVTAIHYFLNKNVGWKSIHGILAAFNADIYKKKEEDGKEQLSMNNGFDQVFDIIKKGVSYNGLIPLNSYAKSGVSGSLGGGNLTLIQSLFSTSYEKYFPNEILLMEDTGSTYRQLDRTLHQITYKKDFKPKAIVFGQFYTLSASDEKRLMFKTVIKDFASRSTIPIYYYPYFGHGKTNNPFILEQKTSIKCEKDEDYCQLIQAGM*</t>
  </si>
  <si>
    <t>B488_RS00735</t>
  </si>
  <si>
    <t>MIMFWITGCIFSEKVPQGNLSDAWNQTNKALLIVNKIRHENHLRPVMAHKKVIFAAQMQAIRMAKADKMSHFIGFGDNFRMRMKSQGILPPAAENIAYHQKDVQQAVMSWIHSPKHLKNILGQYSFIGVAVARDPASNFQPYWAMVLSK*</t>
  </si>
  <si>
    <t>B488_RS00760</t>
  </si>
  <si>
    <t>MQNIDYISLGLFILLWVSLSQITKKVKIFGRISLSRAMNKKRKEWVFNSLHRDLKMIDTQIFSGLQVGTSFLASTSIFALGSSFALLGAAEKADAVLHDLPFVRNGELTAFEWKVIGLSYIFGYAFFKFLWSYRLFNYCTILFGSIPIVKEVEANRQVAEKIATRVAYMNIIAADNYNDGLRTLFLSVGYLGWFISSYIFMITSTFLTGILFFREFYSKARLVILDSINLEE*</t>
  </si>
  <si>
    <t>B488_RS00815</t>
  </si>
  <si>
    <t>MLLQQITTNLSQIEFAHLGIGKLAYIRKICSHEILRHFTNVAENIDPDLDLWALFGADGTPILFTGNRSSTFFKAAEEKLKTVTLH*</t>
  </si>
  <si>
    <t>B488_RS00940</t>
  </si>
  <si>
    <t>MKKSYLLLYPICFLFSIAASSVPPEVIVYAKQKETGSIFSPHKFTYTKDFDVTVVNFSQGEIDLSKYCFKAMLGMKEFNVDTIDEKLASKKLKNGERLRGVVVFSSNNSDVTQANIVQLTDKCKKN*</t>
  </si>
  <si>
    <t>B488_RS00945</t>
  </si>
  <si>
    <t>LLVYLTRKKIAIIGTGISGLGAAMLLHPYHDITIYEKNSYIGGHSRTVEVMTKNGPISVDTGFIVFNKINYPLLTRLFEYLSVPVLKSNMSFSVSIDNGWLEYGTQNLYNIFTQKMNFFSPSFWKMLFDILKFNAYAKQYLGKDPSFTLENCLDNLKVGLWFRYYFLLAMGGAIWSVPLSEMLNFPACTFIRFFDNHGLLSVNDHLQWYTIKNGSNEYIKLIIDKFKERIRINHGVKQVWRDKDYVVIKDIHGNQENYHEVVFACHADHALAMIENPSGEEKEILSAFRYQSNRVVLHDDLSFMPKRKKCWASWVYLSENKNHSNPKVSVSYWMNNLQHLDTDQLLIVTLNPGHEPKNVYNDYIFEHPVFDAIAIKNQSKIENIQGRDRFWFCGAYQGYGFHEDGLCSAVKMAKHMGIESPW*</t>
  </si>
  <si>
    <t>B488_RS00970</t>
  </si>
  <si>
    <t>MGALFIVNGCSRNALDYYKDTTPQADIKDYFNGHIKAWGIVQSWSGYVIRRFEIDMVGKWEGNIGKLVEHFDYYDGEKHERIWTIKKLANGSYEGTASDIVDKAIGRTEGSAIYWNYIMNLPVKGKTYKIKFDDWMWTMKDQVLINRSYLKKFGITVAEVTVFMQKQKL*</t>
  </si>
  <si>
    <t>B488_RS00975</t>
  </si>
  <si>
    <t>VKLNSYKNEIIWIIGASSGIGYALAHELAKRNAILVLSARSSNDLENLKSVLGEKHKVFVLDVTDSVMTQRTAHAIYATFGRIDRVIFFAATYQPMKLYSLDLAVSRQIVEVNLLGALHVVKAVLSLPSVHKSIGQIALCGSVAGYAGLSGGQPYSATKAAIINLAESLYAELFDKIDIKLISPGFVRTRLTDQNDFTMPMIIKPEDAAKAIAQGLLSKAFEVHFPKHFTMLVKLLRFFPYRVYFWIIRQL*</t>
  </si>
  <si>
    <t>B488_RS01485</t>
  </si>
  <si>
    <t>MIKVFLGVLLFFSTSITSVLAETLDITAHVREIKPNSLSLVLDDGKTYQVSEEFNFDGLQVNNKVIVRYTVVNGKRMINDLEIIH*</t>
  </si>
  <si>
    <t>B488_RS01510</t>
  </si>
  <si>
    <t>MVSKNLKLSFYPDRDAALNEIHARPSFPVSSPDIVFQMTIMSEASLEEHYDILRKISGNNNLFMPSDDALSYSIPWEYGTLFWERHKEFSSWFWNTPVTEKFGQKADIYPFQENIPLPGLFMSGTRIEVRPPGLLVDEAIKTFNSTSLCRSMVANNQAQVITDFHQDEEGFTRILVVDYGMSSLARSFLVQRLIDIDVYRTLSMLCLPLIKKLSPEIMSIETNLTRVTQNMTLNARENFDSLLLEITSLAVRLEASAAMSIRRFAASVAYSEIVSERIAMISEIAVPGFETLGVFLERRMAPAMRTCRAFEKRQSVLSTKLSRVTIIIRSWVDVEKMRQSNSLLESMDRRADVQSRISRAVENFSIFAVAYYLLMLIKELSTALQEVGININNRVFILLIFPFMLFGCWYFMKRIYDAHQL*</t>
  </si>
  <si>
    <t>B488_RS01590</t>
  </si>
  <si>
    <t>VQLLFYIFVLTLTLVISLRWGLFCSLIFSGLISVLIIVVFSLHAHVIPYLVLFFPTVIVGYLSCLARPANEIGGPEKLIAWYPLADIMTYLCGMVAISISFITLINLKNYADVNEKFTKILEKIIQNYPKTFFDFTKIEKIKYYLILYKTFVISFSWVLIIFTIWYITMHIVSNLGLSPRPRENISSSLRMNRLSIPIFATAVATLLFGSTPSIIAASTTGAFFSGFLLSGFARLHFVTHEKNQRLLILLLAYISILFIIPMFVIAAYGLTETTRSIIMTPESQKKSRTKSDV*</t>
  </si>
  <si>
    <t>B488_RS02145</t>
  </si>
  <si>
    <t>MCWNGKASTTLSIIGFIGCSISAYKKDSPVLWGCLAYFSLMEVLQAFTYNVINSCFDLRNQVATSLGYLHISLQPFFINAISMYFIPKEAQKKIATPVFMICFICFIVMFVQAFPYHSFSLIPKAAAPMCSDRLCSVSGNWHIAWEFPINNIFNLNAPISLFGIPLSFGNIVWAPYIISAFLLPIAYGSWRFTLYHFLVGPVLARLTTSNINEFPAIWCLFSIGLLLIVIKTRIRNILFIKKLWWFDQKMRF*</t>
  </si>
  <si>
    <t>B488_RS02170</t>
  </si>
  <si>
    <t>MDIFTKLSSVPFFALYKKICILSLSICGFLMMGCKKLETHTIKKQNPHLLSSSQKTDITPDISQIIESLPENPDLHDQDSVTTIEQQIDPTITNEENKMLFNANHYSIFSSIVSSLMTSQSQAIIFSHDSKLSEKQKTRDTITSTVLDQEHIANSIAQVEQPLSLYTSKTIPLK*</t>
  </si>
  <si>
    <t>B488_RS02175</t>
  </si>
  <si>
    <t>MVRVKDLEHSLEFYTKILGLYEVDRLENTKGRYTLVFLAAPEDLEAAHQYRAPCLELTYNWDTEDYTTGRNFGHIAYSVDNIYSTCENFMKNNITINRPPRDGKMAFILSPDKVSIEILQKNNPLEPKEPWLSMPNIGTW*</t>
  </si>
  <si>
    <t>B488_RS02220</t>
  </si>
  <si>
    <t>MNKKIKIFGDIFWLTKKNDTTIDLLCSSQVSNVLLNANQHSFLKKAIQKLRDAGKKIFLFINEHTLDVAVDLDVDGVFVAVVSGKDLEKIDVFLTVAEVSLGKIQGITKIIAVFEESKALLNAASFPEKSQRFCALAFMPNTKLHSNQTNLEIILLIAKSSHVSAFLMTPDIHGTDSCYNQKYLYGFDGVIAPQSPLLAIPKKKST*</t>
  </si>
  <si>
    <t>B488_RS02275</t>
  </si>
  <si>
    <t>MSEIIQRSEEWYALRCGKVTASRIADVIAKIKSGWGASRANYKAELVSERLTGITAESFINKEMQWGIDHEQEARENYQFIVNEDVQETGFVVHPDIPDSGASPDGLTGNDGMVEIKCPNTATHIETLQGEGLKQRYIYQMMWQMACCQRQWCDFVSYDPRMPPHLQIFIKRIERDDEIIAMLEKEIKAFLQEIDDVITSLNTRYQKDAA*</t>
  </si>
  <si>
    <t>B488_RS02295</t>
  </si>
  <si>
    <t>MEDDEMLRIEFKHEKPVELIDLTISLTALAEGFREYEVSPHNDARLYIKTISEGSIVIDLIKDFVDQLPVYTPTIVGFTKLLKKIIDYFLFSKSEEGFVPNIKQAKMISKLVGPVAKDLNSELRITNILSTVNINAPVNIYINSNNANALQNMAREHLRKEPEVDGIFTDQLMTIEQVKNNAASKTGDRGIVEKISHKPVKLQFISEEVKRIILEIPKNPLKCTFIVNLEARVNGGKIVIYRILEVLDFFEEE*</t>
  </si>
  <si>
    <t>B488_RS02300</t>
  </si>
  <si>
    <t>MTVTISLKPLKDAVEQLRGDFEKAQTLEDLFIVDEKARAFLRFTYDVSDIVNKVETDTSSLLTSVAAGIRQEADAILAQKKPSSVEPLVLLEE*</t>
  </si>
  <si>
    <t>B488_RS02305</t>
  </si>
  <si>
    <t>MAESKTAAKEYIHESLKHLEKKLVLVEWEDSCQPISDWVLFSEKMGIDVAEVKSVGWLLKYTERTVVLVPNVGNSKKDNAQGSGVIHIPMSAVIKVSAIADKEASYCDL*</t>
  </si>
  <si>
    <t>B488_RS02320</t>
  </si>
  <si>
    <t>MCLLRIIFRENKKAEENEKLFKEKEESLIKRIAYLEKRMEVKPLLNIERIPFSSSLGFLSFIKLEISNPGSEAIIISNLKIKSPAYFCALVGLLDITPWKHPKDINKWYLSEKKAAKIFSLFDEEGRKKIEKELKISQEIEVNSFIKPYDKIQLFYGLYHPQEEIENINNVLRDIGIVSNEQALKPITKVVDENAWPPEYRNALDSLLPA*</t>
  </si>
  <si>
    <t>B488_RS02325</t>
  </si>
  <si>
    <t>MSNAAEKRESYDRTNDHEVRITLLERGLENIDKRFDKLEAKIDASISTLGAKIEAQGKEIAEVKGKISQMPTTFQLIGIIITVVLAVMTASFTLLKFGAPFLEH*</t>
  </si>
  <si>
    <t>B488_RS02335</t>
  </si>
  <si>
    <t>MSEGEDKAFKKIKQETYIRTITGVISAIAIGILLYFYNKILDYYNKILYAFKATPFEGKVLIIILFILLILACAVIFRQRINKGFIFKKNEDFIKIEKERDELYIKLSEAKNFKLKAKNLGQKMLEDSQYPSMSKKDLEECIPSMLDYYYFVCERLADIGIPQPYKEWKETGYDLLLKMEKYMHRVGSLLSEGDVDNARKKAEEMT*</t>
  </si>
  <si>
    <t>B488_RS02340</t>
  </si>
  <si>
    <t>MEEEELLQYEKVLKKRGELRGFSELAGQDLFDTRFQEILSYLEVSVIPIQELLNITGKTRKELMSDIFSVFNKLYVKGNTFVGFRNPEYISDSYHYNIFSNNFLSLTKNREYDDPEFLTNDEVLVLASKYPPEIELRILKKCEELHIKNLENLKKIRKKNRIKELALPWQWITIFGMCFLGYYNYIPFTIVFIFYCLFIIYSFILKVSEKVDNIEKDVSMICFKHAKLERYIDKYIVDIRRALFSKPEERESILDHNKLEDESPNTTYTKEDRVKHELYLKNNKSYGGYRRDGELY*</t>
  </si>
  <si>
    <t>B488_RS02355</t>
  </si>
  <si>
    <t>METFKTYLARMQSFETEFFNHPATEELKDLEIKVDALRNQIDTLRPNNYSELVYTEYLSGSILKLLVHIRKLRSYE*</t>
  </si>
  <si>
    <t>B488_RS02375</t>
  </si>
  <si>
    <t>MREKCLPLDVKEICFSIGAKTKKQFDAVYKILDLFFDKRDDGWYNSRCEEDIEKFYAKSEKAKSAAAASVASRQSKVIHLNDDNDVDHFHEERSTVAEHSLNERSTNHNPITNNQNKNNKSSLRSDLSVSDFEDFDNHTDIKTSTNVDQNESRCIANAGQSLVFSAAISGEEPQQNGGKAHQKPKKKLVYPAAFEEAWQAYPTHPNMSKKQAFANWQKLDDEEKEACSKAIPHFVSYCRDNDITDHFVKHMCRFISDGLFEGYRNGYTPKVKPVLQGHDPPSRKEAAIREHKEFLRKLDLSLDGGNDEYKNTIELSREDYQSGKVHYIDRQENRGNEGRDLLHEEGQPFH*</t>
  </si>
  <si>
    <t>B488_RS02380</t>
  </si>
  <si>
    <t>MKKDNPSIDRNAVHACISRFYKAFMSFPLKIPEEEYLDVYLHSLQGLPSWALQKVTDNLVFGMYSSNREILKGVVPLPSVLASLVRKEAEVFIGVLEVLKSRLGRLFEERSNILATRLDLVREEETREEREKERQEVGNLLRDYVRKRIGKQHEMAL*</t>
  </si>
  <si>
    <t>B488_RS02390</t>
  </si>
  <si>
    <t>MPPVHYRKQGFPPKNIDILRLSILAERAAASVSRYDGFLHVLPNPVVFMFSLTTREAIFSTRIEGTRAEIDEVLEFEAEEKDKSINPDYEEVINYRNALILSTDKILEEKLPICGRVMREAHKVLMQGVRGRNKSPGLYRREPVWIGNDIILENAKFIPCNWPEIEDAMGQLEEYINSDRIPYADYIKLAIIHAEFECIHPFLDGNGRLGRLLIPLIMFYYGLITSPCFYISAYLEQNRDMYYENLLSVSRDGNWQGWIEFFLKAVEFQGKENFRQARKIWDLYGSLKERVLGIIKSPNGIRTLDFIFEKPAFTSTQLREKTNLSETTAKDILKIFQKAGIILKKQNASGNKPALYIFPEFYQILQETNQYSGASE*</t>
  </si>
  <si>
    <t>B488_RS02395</t>
  </si>
  <si>
    <t>MPLFEAVSNSIHSTKEKYGDRVKESGKIIIDINHNNESFSATITDNGIGLDKDNYHAFCTLDTDHKKKIGGKGIGRISWLDCFESIDIQSVYLTDNSLRIKKFKFVLSNENQIKDEEDKETSGEETGVIISFKGLKGKYRDKFPMSFEDIFQHFSSHFITTFVQDNVPNIVLHFNKETAVFPKYIEKNIIERREFQSLKSSFGRDFSLQLFRCKAETSTNFSSANHMHFIANERTVLSQSLDNRLGFGAFGENENEVLHGIITGSYLDENVNQDRTMFMFGKETKHKIINDVCIEKINFFIEDAVKKHREKQKGFIIDIIQSSPSYGFASLDYLLEKVPNDANNKEGVYKALSVEKFRVDKKQREKIEEVLKTLNNSKFNIEFLKEEVSSLSKSVSESETRSLAEYVVHRKSILKILKTILMRVKQRNDGEFTYVDERFLHDIICPRKSNSLFNIQGTSEKAEAVSHNLWVIDERMTYSKYFCSDIETKKITQAAGDKTRADVVVFDSVYGLSYNGNNSEILLAEFKKPGRTKYEMSVIKQINKYIKNIIDGKAIDINGRPIVVDRNSVKFRCYIIADIIGDLLEEVDTLWMTTLNGRGRYTPLSGIAKGSIEIIGWDDLLQDAEERNKIFFEHLNIAT*</t>
  </si>
  <si>
    <t>B488_RS02405</t>
  </si>
  <si>
    <t>VRITLLERGLENIDKRFDKLEAKIDTSIAALSKEIAAVNTNLSAKIEVQGKEIAEIKGKILGIEGKLTNIPTTIQIVTIIFVVMGASFTLLRFGAPFLGH*</t>
  </si>
  <si>
    <t>B488_RS02425</t>
  </si>
  <si>
    <t>MAHVNVGESAITTLAVRGHIDACQARAAVRFRALWEAAGGMDYVSVNLDGIRVDGGARNDGITENRMSALQQLVACRNLLGVRAYGLMIAVAGQGKAISDMGHTKHEKNIIASNIKNCLEDLAIYWGYKSKDV*</t>
  </si>
  <si>
    <t>B488_RS02445</t>
  </si>
  <si>
    <t>MSSGFRLKRAELREEEKIAMARDLLAHPLFNSFFEDLETSAVDRCLHAAWLDHEGRAQAAAEARGIRSFHAYLEKLAKKA*</t>
  </si>
  <si>
    <t>B488_RS02450</t>
  </si>
  <si>
    <t>MEEMTSPKGGNENSLPHDDGGFGNFMKELGTETTPSNEVPVEEIKKPVIKERKRGDDGKFVASAKADDEKVVNFPVKEKANVEAAVADTQDHEEQEEDEDVEENKGEDEGEGVEPAGSSDGEGEEEDPEFEIAEGRKVRLSQLKNNYKEYGDIAEAAHNVIGLRDKVAADANHLAQVTQNIVKLLSDIVPAPNASLQQTDPSAYNQQYVAYHNWMGVLQNLLNIASPAQKISQEAEAHKKQTDSDQQKQRNLEEYSKLVKWLPELNDKAKLETFRNNAVRFSKDIGVTDNEIPSLLSDHRYYVLTHYAMKGLKMEEAEKKAAQKAVKAPPVSMSKKGTVIKDKSHSIKRANERLAKEQTHEAAMAFLDAIEKNAS*</t>
  </si>
  <si>
    <t>B488_RS02460</t>
  </si>
  <si>
    <t>MADEINTENADVTGKENGNGRTKSSAPVEPVVMVELYRDSWCGPDGEKVDAGKKIKIPQSLGEEYVNSGTARIISGET*</t>
  </si>
  <si>
    <t>B488_RS02495</t>
  </si>
  <si>
    <t>MGLLSFFGGPDPQNINTLGDIDAYKKQLMDQIGNINQGNTSSWAGIGSSIGNLFNGIRINQLNNRRVDINNQAYQSDQNRIQQRLSGLSQPQPAIPASGQGLPTPSSGGQGIATPSSMSSVQPANVSSDAEDNIRRIITAMAPSVNNNPNALATIHTTIMHESGGKYNNGEWDVNGISGGFFQNHDGGGASNWTGLKNYAASKGEPTTNISPETEAEYFMKSYPDTIKGLANAQSPEEAANIINYEQRFKGYNKPGGEAQRRINDTINRLAYYQNSNNLQNSGNQLASLDPKAALMSALQNNPMLPSAGQQGSQVQQALGTPAYTFKAPVQANNAAAPVSQPQTQVQPRQTPVYNASSVPINGVPLSQMANFKDYLLDLQTAASSHDLNRANAAIDNLIKVDEPSYGLDLSKGQAAISLSEAKATNEKAEAIKALTGKSSDIYFPPQTGKGTDGKQYAILVRKDGGGSVNIPLGNIEKVGKANEPLPKASLGRVETVDAHGDHHVYQQWNDGSPPTEMKFGEGETPYTAGEKASDIKLAGANADLFKKDYLDGKEADLAAQSLNELEGLLGDKGGFWNGVKGKLAQYGIQTGPETSNYQAAQALINVLVPHQRVAGMGRISNLEWQSFLRSLPNLLNTAEGNRLIIDNLRKAVQYRQGRADIASHVLSNEYSPADAFREIRTLESNLGLNNLRGSGSLSQPHGAQPQTQTGGTGSTILAPPIGFVSKGHRFKGGDPSRKESWERIQ*</t>
  </si>
  <si>
    <t>B488_RS02500</t>
  </si>
  <si>
    <t>MTTYPWEDFQNGTTDGKPWEDFQQQQQTPSSWADTISQYGKSALGALESAGEGAAEGVPIAGHILAPVVKGAIAEGKAAYEGHPIDNFSKDYQSVSQGWDQNKQDHPWANGAGNMGGAIAGTMGLSAMLPVTAPFLMGDKTASLGANMLKQAGGYGGLGLADGTANYIKDKITDYFTGSDTANLWNSAKNALIEGGLGAVGGAAAPVLGKGIGKVSQAITSRIPGVTGNTSGPASADDLRALADNAYGKARDAGVLYSPKATQGLADRLGDEFRNFGYHPELQTGAKVALGHIQDLGGNAATLNDLDIARKIAGNAYRRDDPSNNMLTDMIKNRIDDLVSNPQKGDVLTGDSSQASSSLQEARDYWGRMRKLETVDRLLEESDRNAGASVSRNTEMAARQKIKGLLNNAVKSRGFTPDEKAAADTVAYGKTGQNFIRGIGALAPTNMTGFALKAGFPSLAAGVTMGPTVGGMLGVALPALGYGAKNLSESMTKESIDALRKLIISGGVKAAPVPSLPPVGPIAPATISAIRASLGLNQ*</t>
  </si>
  <si>
    <t>B488_RS02510</t>
  </si>
  <si>
    <t>MGDRGHSHYVSYEDFRRLQEEIKCLQENVKRLEIKIDQNNDVLQEMASAWKTGKNLYSFSKVITVLGGAILAIFAVIKQFPHWKQ*</t>
  </si>
  <si>
    <t>B488_RS02525</t>
  </si>
  <si>
    <t>MTLLYAILGVILALFSAFAAGHRKGKASAQEADKKETERVLHEEAEQRKKVESGNSPSTALDELRKDGWTGH*</t>
  </si>
  <si>
    <t>B488_RS02575</t>
  </si>
  <si>
    <t>MCACGYRKSSTNITNNQSLSTLENIAISAQKCWFKSKDPTFSAYRLEPELDSFSNKPRLLIVPKNNPEDLPLLVVQGEGSPLRLSIFGPLMSKNISYRISKDIQRWSTGKKEC*</t>
  </si>
  <si>
    <t>B488_RS02605</t>
  </si>
  <si>
    <t>MNKFYRLLDLFSHILLIFYIFQNDALANNQIIGVVAPKNGQYAVLGKQIFQAAQLFSKQTGNKIIEIDETCTQDNGQKIVQPLVNANAIGAIGFLCSETLEGALPEMKKAHLPVLTVSVRSRALMEDALQNDWPFFRLAPSSEDESNYAVQMIILSWKGKKIALLEDGSLQGHELVTTIGNTLINQGIKPDVIEVFKPQQDQQVALIKKLVKANITHVFLASERSDVAIIAHDAARLKTKMTFMMGDAIRNKDDKMPLPAGILSVCLPDYSASSSAKEVMKIFNKASLHPTGYSLPTWAALQILVKANENAQKIGSKTESNIAKKTFQTVLGQVTFTAGHAMQENPFRLMLWDGKNLIERD*</t>
  </si>
  <si>
    <t>B488_RS02635</t>
  </si>
  <si>
    <t>MNFIAPWKEICFRFNSPTFWRINLLATLNGLFFASLTVNIAEPLYGMFISEMTGIANLPFLKVFIFNLIFSLLYVGIIFRFVAIQTIAFFIRICLCNLFLNANRWATIVYYTLLILPLIADPTLPETLLLFFVFLILGVLYAMKVALLFFFIPVCLCNLFLNTNRWGTIVYYTLLTTPLIFCLIPFLYPFLSTRITVIYSVSPGPILGYTLWRYCLLHYTDLKDDDRERLPTISSWEICRPIINVLRNLLVMMIMLGILMKAFMIYFIG*</t>
  </si>
  <si>
    <t>B488_RS02655</t>
  </si>
  <si>
    <t>MDKKNINSNITMYIAISVTIVMKAKNLARRNDSAVSKKIGIVLNKVRVLIYFICKGGGSVCDPSDIPGDDSCFFERGCAVKEP*</t>
  </si>
  <si>
    <t>B488_RS02700</t>
  </si>
  <si>
    <t>MYSKQALLFSMMSITSILLSSCKTITPEEQRAYDESKCYSYGFKAKTEGFASCMMKLDLDRRSDYRAQRIISAESMRDPFYGYGRMGF*</t>
  </si>
  <si>
    <t>B488_RS02770</t>
  </si>
  <si>
    <t>LPEAESRKMNTVFSSSLRYNSFSLMFRVSFLIAIMLLFILIGLFCIFNLQMFNQKIKAHITNVLNQTFSQQYHVKIGSSLVNFDSRGQLGVEIKDFKLISINHSIPCDIKNIRISFNPWYFLVGSVAITKVDVSGLVFKQKLQEKEPFFGFSRWRVDAFPDYIECIFKFFDKFSVFVAQDALARLSGLSFTIVDDQHRSSPFVIRIENLLIYDQKASSMLIESNILLNRKKVHLMLVANKQNSKIMSFKGTLSDVPLRQLTLEYNHNHGLDADSVITFSVQRANHKKKPSFSTIINVHEGTMYYYGISEKLRSARLELEYDNNRHAMNIRPSIILLSNLSLPFSGLLIDLERLDSKVKHKFNEGIGIDILLKGGQFKEKALDQDSLIFDVKVSGEYSPVEKELYMDNLDLSSPLGAIFGSLKIRYDQKNSPEISFGGHAESIKTAAIKQFWPFWVTPDVHNWVEQNLYGGTVSDASISIFIAQGRLNNKSFSELQFTPQELKISFDIEKTSLNIIKDIPPLKDTIAHFDLLGSVVNINIKKGTAYFLSGHNISLVGGSFVMPSIYEKPLMSEIRFSLSGDVDTMSELLSYKPFQRYQGRYGFKNISGHIEADIEARVYLADQSLLEKSTYKVNFQLHDVQLLQFPWLPLTQLKGSFNGDSRIIHLNATGKINKIDSEISIDEPIDNDYSKKRIILLTIRSRNNRKKNVFEDIKNYIGGSMKIEMQNIDEKRQKVNIDLIRATMFIPWFGWYKPFGRSAHLVFDLMNDSAIQLSNIRFESGGAIALGDISFDNKKMLVMKFSKLRFSSEDNFSLNLNQSKQGWDIILNGKALDVRSLVNQLRYKKNNDFQDYASVALHINIDKVIGFNDQFLNSFRGSLVMNKGIFLKAGFSSNMQNGKLVTANKEKDQKTLIINSNDAGILAKFFDCYRRMKGGSLDLRVDIESRKQINGQLEVSNFSLVDEKNLQFLVSVPVDQNGRSLNGAVKRDINISSGDFQKFFVNFNAGEGNVIIKNGILRGSLVGASFQGTLRDVSNKIDMTGTFMPIYGLNQLFSKVPLIGTILGNGQDHGLIGITFKLSGDSDLPKLSVNPLSLIAPGVFRKIFAYQ*</t>
  </si>
  <si>
    <t>B488_RS02790</t>
  </si>
  <si>
    <t>MNSLSTFLRNNNSEESSVDALKMNSSSTFVRKSETKEAPSAIKEAFKYLATKDDVSNAVNDLRIEITAVNLSLNAVLNSNLSKEISEINGVNTRLNQDISAMKMNFRQDITAVSANLLQEIATVNNKFTQGINSSKTSFSQDITNISSKLSQEIDNINVTLSKEIDAISNKISEEITSTSNKVNQDISEIKANLHQDIVELNEKISQMFTMFQIGGGILILFFIITIVSFFMIRHLIF*</t>
  </si>
  <si>
    <t>B488_RS02805</t>
  </si>
  <si>
    <t>VSEESKIIHLFISYAENKAIDEWGMRNAVKNKAQAIRRLCRIGLTAVSVMDSLEKNISSVAFCVNSFIGNIQSIKDSEQEAGKKNPKISKLVNENSLELLSRIDEVLKSLLPLKDRIRMDCELGLIQDKEDEKIKQQLFKEYLELLDKKGIKLTKQ*</t>
  </si>
  <si>
    <t>B488_RS02855</t>
  </si>
  <si>
    <t>MKKNLFLSVTLAAIVDSSCVFASSSLSKHEDKNKNTTLFIHFENQEAKEIYKHLEYAQKLNGYIVSEAGMNKNYLSSPSITCNKTDPSVLDRKPDDDSPDLYDCHLNITARGLIENP*</t>
  </si>
  <si>
    <t>B488_RS02870</t>
  </si>
  <si>
    <t>MNKVFILNAHQYYGFSSGKLNAAIIHHIDEHFKRKGFEILHTHVMDKYDVKEELDKHLWADVIILQTPVYWMGVPWLAKKYMDEVYTAGVDGILCKHDGRSSKAPKDNYGGGGCAIGKKYMLSLTFNAPKEAFDDPSQYLFQGKSVDDLFYPYHMNFRFFAMEPLPTFSCYDVVKNPEIENDFKRLEEHLNTVFKK*</t>
  </si>
  <si>
    <t>B488_RS02885</t>
  </si>
  <si>
    <t>MSRENKNINPLVFLPGLLCDQYLWQHQAQALSDVIDTFIADLTHDDTIADMARRVLKIIPHHFSIAAFSMGGYVAFEILRQAPERVTKLALFSTSAAPDSEERALQRRSTITSLELGKFKGITYRFLPKLIHISCVTNSLGEELQAMSIRVGSSAFLRQQKAILNRPDFRPILRNITIPTLVASGYEDTVIPVSEALNIHHNIPGSKFYLFTQCGHIPPLEKPQETNEVLRQWFYPVSQT*</t>
  </si>
  <si>
    <t>B488_RS02965</t>
  </si>
  <si>
    <t>MKILIDYLLSIICVVVLRLLAFFLGFGILMSAQASEFPVTVQSCGKPLTFTQAPKRAIINDLNMSEMIFALNLNSRIIGLTGISGWYKMTPEFRKKMGTIPELSPKYPSLETLLAVNPDFFFAGWNYGMKIGGEVTPDTLAKYGIKTLVLSESCVFENHAYQHASMDLLYNDILTLGKIFGCEEKAQILVKQWKEKLASIPKLSSSHNPPKVFVYDSGEDKPFTSGVYAMPTAIIEAAGGRNVMDNMMSSWSSTSWEIVSAANPDVIILLDYQKGNDSMMLQHFLEKHPLMKYTTAVKKQQYLKLKYSELTPGPENISAIEKLSRTLYKVATP*</t>
  </si>
  <si>
    <t>B488_RS03045</t>
  </si>
  <si>
    <t>MQRKLNHDTQNGSAVYSPLTLKIYDWWVLGFSNSYVWRCPTSSVLLPFFQKYLSANHLDVGVGTGYYLAHSFLFKEQKIALFDLNYNSLEATRNRIKHFQPLLIQEDILNPTEKLGNQKFESISLFYLLHCLPGNMPIKAAAVFDFLRQHLTANGTLYGATILGDQVIHNWLGCRLMNLYNKKGIFDNQHDTLADLEATLSRFFKKISVRQHGKVAMFTAKLPT*</t>
  </si>
  <si>
    <t>B488_RS03055</t>
  </si>
  <si>
    <t>LSNLSIKTAEAFKALLAPAPYKGIYGGRGSGKSHFFAELLVEDHLLTPGLLSVCVREVQKSLEQSAKRLIEKKLVDFGLGAKHGFKVFRDRIQTPGDGLIIFQGLQDHTAESIKSLEGL*</t>
  </si>
  <si>
    <t>B488_RS03155</t>
  </si>
  <si>
    <t>MFFIKKLLFKFNKSNHAGIAIITALLFPVLLDSGTCIFDIVNVIRIKQLLEDSSYGAVQDCMNEILEKLSSQSHQEIKEIIKGNIKNHLYLKKEFSDQEIQRITDNAFIQISDPKKDTPKHKPLKYTIKTYLKHDVFIYSTLLKFALHTLDYQKMPVNSNNAINLSLPIVKVVMVLSSNANLGRFLKGKIKPPPHGITFERLMAMKLLDHLHDHFLRSKKRHLLMGAIQYAKSIKSLPFISSELSSDWKLAKEFSKNLNVKYEMGWDSPAKALDKAKKMLNCSDCNNNNLYKRYVILFMGPITKNKAHLPAGGPEKTLEDTKKYCMALHEDGIEIISVMLDFDLEVMNVLQQCASDGHYYNVEYSGTNSVTAHSQDIASGIIDDYEKAKKYNFIDL*</t>
  </si>
  <si>
    <t>B488_RS03160</t>
  </si>
  <si>
    <t>MVSYNKHWFKFHELRHGNFSLISAIIFPVFMITGVFFYDIINLMTIKNQLQEVTRTAANDSINQVSGNISLDVISKLIKVKITNYLAINQGFSTENIEQIINATSISVQNLSTLPIVYLIKTHIHYNPLIYSSVFKYFYSDISIDIQDSEKVSISSDKIIKIIYTCCS*</t>
  </si>
  <si>
    <t>B488_RS03175</t>
  </si>
  <si>
    <t>MNTSTIKFYSLLVLLYFSDMVLLLSNIWSSLKVTSSPVFLGVTLSVGSALPFLLRRLKFMKIKKFIDISELYKRRVIIYSILFVSSVLNYSDTKFGFIITSLSIGYLSLITLSTLESSNSKLVLDNHISSYSASRIMQTLVQIGSFFGALTSGYFLTKINYNQFITCLCIFDIVVSLFGNLLYTEKKDHFTQDDSEVIEEEDVIISKKLKYLSIAIGLIGLHICAFNTLTPVLFQNVKNLSANYYGTCSGVAGVGAFLAAFINIKKFNFLLPSLILSVADIIFTQTNIPLLAVLVCFFIGFSINTIRINIRKEIIDETTTKIEADSVSKYSATIYTFSQSIGPLAFGLLTSNILLGVNSSVYLFPVVGSSIFIFIFFMQRGINQKCQKTQS*</t>
  </si>
  <si>
    <t>B488_RS03185</t>
  </si>
  <si>
    <t>MYSASEIKNGNVTLKKWEQVVFADFDAVINNKDRPFPCVFAVNGYKKDMLRFSFYEEIKAAALRDDLCEFCENYQSYGKQTSFVVFEQPLPIKTIKEYRVKFWNILNDLSRLDNNSWPANIPECLDHPEWEFCFHGEAMFIVCNTPAHVNRLSRRSPGFMLTIQPRWVFDDLLDTEIKANNAFATVTKRLEPYDIASKSPFLGKYGDPHNREWMQYFLDDGEDKKICCPFRKMQKNNPDKTKMKEDDS*</t>
  </si>
  <si>
    <t>B488_RS03190</t>
  </si>
  <si>
    <t>MIVEFSHIDVSEKHVIYDLLYKLLPEQGCIEFQRDAPNKGHLWHQHQNSETLLIIEGELEFFYKDKSKICRPGDVIYLPSMIRHQSIASNQGCVYAIATQLINIG*</t>
  </si>
  <si>
    <t>B488_RS03245</t>
  </si>
  <si>
    <t>MPYTAEISRSNPTAFLFLIDQSGSMEDKMSSGHSKAQQVADVLNRTLATLITRCTKSEGTRNYFDIGVIGYGGTDVYNGFQGKLGSSIFCPISIIESSPLVIEERKKKVDDGAGGIVEKSIKFPVWFKPEARSGTPMCRAITKTAEELAAWCDTHPDCYPPTVLHITDGESTDGDPEQLSLQLRQIETNDGAILMFNLHLSTLPEVNPVVFPAAESDLHDSYSKLLFHMSSQLPDHLVRFAQEKGFNVNTESRGFIFNADVVQIVDFFDIGTRASQLR*</t>
  </si>
  <si>
    <t>B488_RS03250</t>
  </si>
  <si>
    <t>MKVLFQGQVPKDTEYPEANEDAVAISDRGNRIAISDGASESFDSQTWARLIACQFVENSTLDEFWLTTIMQKYKSNFDLSSLSWSKQEAFERGSFATLLGVEEDADRRAVDIVTVGDSLAILLDDVDFVESFPYKNSEEFRQKPLLFCTHLSDNTFFLHPNFSLEHRKTWNLEKYVCPLLMCMTDALGEWALRHAAQGNSQWHFLREMSDPALFRDVVLTERANKRMRVDDVTLLIISFDMVKGHEISLL*</t>
  </si>
  <si>
    <t>B488_RS03275</t>
  </si>
  <si>
    <t>MKKYKLVTFDIFDTLLHRRIRAPVDIFEAVRLAVMQNKIALLNHNTLMSFTHDRMRAESEARQHLEKIIEAEGEVSFSEIYDRYEDMTGCEPELRNLLESKELELEKAFLFASDTGLKVFDEMKGMAEQVAFISDMYLPSDWLSTILEEKGFRGASKLPIFVSAEYRKSKWRGTLYQEVAQALGVTPSAAWLHVGDNIHSDISQASNQSISTRFADWAKVDNRRIPTTATHTEYLVRSILDFIDLPQARHFLPSDGYSSIGYRLFGPLIFGFMMWVMARTKEAKLNKLVFIARDGQLPHQLFETLKTQYGLSQVSTSYVYFSRSVGLQFGLKEWDVDQLLTVLGSGRIHRSIESCLAMLGYDANLMPPLLERFGFKIGDIVSKNRRSVAHLLFTTIFDHTLRTNRSQREKFKRYFDTHFSPDEKIGLVDIGWNGNIQRYLISTLDSRYSKDQFLGLYLGLHSPAHYNRERGFNMEGWVSNYGQVLHVQEYLNSGGVELLEFALTADHGTVIGFKDDDLGNISPVLEEPFPEEISYREKAMKVQMGIRQFVKDHKYLLDYYSPGILSCTAWSAPFERLVTSPTPDEIHLLAGLSHSDIAGNTASRLVLAARQDNRTRKSKRLMAIAREQAFWKACFDRLNYS*</t>
  </si>
  <si>
    <t>B488_RS03410</t>
  </si>
  <si>
    <t>MQEMSFLDDKRRATRRLVDVIRQQCLGMTFRALADQTGVAVNTVKNIAHDLIQQLEQTVRYETPVIMGIDEVNLAGGYRCVITNLATNNVFEVLELRTQDHLKPFFRALPDREKVEWVCTDMWRPFKHSFSEFLPNAKLVINKFHVVKMASEALEEERKKYQAQLSKDERIKVKKSIRWMTLKRPNNLTPAEQEALAIVHEKIPALAVAYDFKESFFAIYDEPDKQQAKHAFEAWKNSLPDKSMEPFRKLVKTVHNHYDDIFAYWDAPLRITNNYTEGLNGLIKISNRLGRGYSYEIIRAKTLYSAEARKVGSGIRSGREKVEYGPHIPTLLKQVESGELD*</t>
  </si>
  <si>
    <t>B488_RS03510</t>
  </si>
  <si>
    <t>LQGSTLKTSHKNRFFDGQFLISMPQIQNDYFFQSIVYICEHSSAGAMGFVLNRLQKHLTFMDLLVHLDIVQNNDCDISYKKFKHVRILSGGPIDPECVFVLHSTDYKSEYSVPVSKNIFLTSNINIIKEISTGNKPKKSAIVFGYAGWREGQLEAEVAHHYWLTCPAFEDIIFDMDYTKKYNKALALLGINSAMLSSQVGYV*</t>
  </si>
  <si>
    <t>B488_RS03515</t>
  </si>
  <si>
    <t>MQGSQISKRYKGLSILTNLLILCHVIFFSFKNNVFNRLPMYSADHVYKIRCIIIQALIFLVVIFRLPSQAAWSNWVMIEGGQIRLNAFHSNQEGIVHGLLEIKPNPQWITYWCFPKETSPVFSIISSQEWVLDKIEFPAPKHFYENKIERFGYDTPVSLPVIIHKKNKESSTPLNLHVEVNFCQKEQCVLLKADFTIDFDKDNKNNNNVEANMFYNARVLLPQQPTDDFRLKQLERTGKELNLIFTLPNTVFHGEIFFVSPKGEVFWKDFQNKQAVSLILNDQDTKGQWLLTVKAGERAMEMPLILD*</t>
  </si>
  <si>
    <t>B488_RS03565</t>
  </si>
  <si>
    <t>MDKNNSLRCVIIQLLFIFGIMFVPSVSAAEITEEHLKAAHKAIKALNVTAQFNVILPNMAEKLKSNLIQVYPNYSDSIAAVVNDQALKLVVRRVDLEKEIENIYAKNFTISELNVISEFYSSEAGKKLLANGPTIITDMMKSADVWAASLSKDISKNTDEALAKIIKDKPIPEDVKKTGIKK*</t>
  </si>
  <si>
    <t>B488_RS03785</t>
  </si>
  <si>
    <t>MIRNIEDHTKKRRTRHCSCRVNDRKTETGWFSRTKKQQQRSIGFLGGKNTIMKPHETMMIILDAVKQSCAQKNIDFY*</t>
  </si>
  <si>
    <t>B488_RS03845</t>
  </si>
  <si>
    <t>MSSDVFAVVGATRGTGLHIATQLLKRGKKVRVIARDATKAKSLLGTKAEVIAGDVTIRESLGTALKQDCQAIFYAVDMSSGITGRGFLSSAAEIRNVTYQGFVNVVNEARANDFNGRIILLSGMGCDRCSTLGVLLNTIKGNLQKNMVDREQFLKESGLDYTVCRGAVLNNNPGNAQRIVVKAPENTLSLMRQITRADFARVLIAAAERPIASRKTYDVFNEPGPPNDEEDIEFQFQNIP*</t>
  </si>
  <si>
    <t>B488_RS03705</t>
  </si>
  <si>
    <t>LFFLLLIPVEVHSQHLFTIEDHIYRSIKGFSSRVRYLVLHCTQENFLDSVQILGQNGQLSAHYLVPDPSDPTYLSEGFRNIVIFNLVDEKDRAFHAGASGWEERTNLNDTSIGVEIVNRVTIEGDEYHFTPYPLEQRKAVIQLARSIIQRYPYITPTHVLAHSDIAYTRKNDPGPLFPWKELYEAGVGAWYDDQTVADFKEQIKAGTVKISKEALVPKFRKYGYAVEFTIDDSAYQQLVKAFQMHFRPEKYDGVMDSETAAILYALNHKYFYDHDDVSKSS*</t>
  </si>
  <si>
    <t>B488_RS00370</t>
  </si>
  <si>
    <t>LIAHAMYIKDERNISKVVIDFNDYPETSINYFDTPPQIVINLPETAFEFASDSLKAQGFFSKIAYNLTEKHTAKIILTPLFPAHITQKKVVVIKDKMLYRLILEVERISAKDFNTILSNQSEQNHNTSSLPEFPPDTPNPHSNFIIAIDPGHGGIDNGASGKNTGTPEKNITLSLGLALKKYLIGQKGITVIMTRETDEYLSLSQRVSIAHEHHADLFISIHADTLNNNKIRGATIYTLSEKSSDRLAANVAKRENLSELLSKNEPLKEPAKEPAEVKNILLDLTKRETQTFSNSFAKSIIKEFKKAHIALTNNSHRHATFQVLQALNIPSALLEVGFLSNYNDELLLLNEKWRDRIAKTTAQAIINYQNSILKNKSFE*</t>
  </si>
  <si>
    <t>B488_RS00595</t>
  </si>
  <si>
    <t>LFVFVLSSCQFNEFFYQDKSSESVVGPSSHPQIVEKLRDKNSRIRLDIEQHFRIVSGYGGEYHNKKVELLLARIVGALTRVSGSSKHLYRVIILNSSSVNAFALPGGNLYVTRGLLALCNDASEVAAVLAHEMAHIILNHGVERQQEQQKSFNQLAMSDMVPSDITEKQMFAQKKLQLAAFSRNQELQADATSVRMLSKAGYDPYAAVRFLSLMSEYNKFALIYADSKQNFNFLANHPSTPQRIQLIRLAAANFSVDENVGERGRDYYLLGIDGLLYSDVPENGFLLGQTFFNKTLGISFDIPFGFQGGTKSEVLLAVSHDGVTIRFDTIDNFNNMSLINYIKSGWVKGINLETIKSVKINDLDAITSKAFVDRWSFDVTIISYQRYILRLITAVPKDSNALEATTEVLRNSFHRMSSNEINKLKPLYVRILQVQPNDSIEKLAKKIQGTDRSIEFFKIINEIKDNAVFRSKGLIKVISE*</t>
  </si>
  <si>
    <t>B488_RS01620</t>
  </si>
  <si>
    <t>MGKIYFFITSMLIFIIFQDLGIAKQGESGELRVISWQAVSTLNPYLSGGDKDAQAASLVLESLASFNSKGQLVAKLAENIPTLENGGISADMKSITWKLKKGIKWSDGSNLTADDVVFTWKYCTSPGIGCQQKSYFNGISSVEAIDPLTVKIVFENPRAYSYGVFTSLVSPIIHKEQFKNCLGVKASECTSANFNPHGTGPFRVKDFKANDVVIFEVNPYYRNPEKPFFSKVTLKGGGDSLSSARSVLETGEYDFGVNIQVEPEVLQQIVKKSVKGVIGSAFGGTVERINLNPFAVDFSLGSKRSTKEAGPHPFLSDPSVRRALSIAIDRSLIVDEGYGPSGRPTCNILPAPEAYVSTANDWCLKQDIEGANNLLDKAGWVKGSDGIRSKNGVRLSMLYQTSVNSVRQGTQSLIKDMWKKIGVETELRNINSSVFFGSDPSSPDTVQRFYADAEMYADTFAGIDPEVYMQVWTCEKIPSPATSWHGENISRYCNQRYDDLVKKYQKTINFNERVEIAKQLNDILSGEVIHIPLVHRGMVYAYSNKLQGIELNGWDTPYWNIENWHR*</t>
  </si>
  <si>
    <t>B488_RS00700</t>
  </si>
  <si>
    <t>MLSNILNLKTGSIPQDVTQGPFPASKKIKIQGSIYPEVQVPMRQIFLHDSANEPPVIVYDSSGPYTNDIPDISVDKGLVRFREKWILERQDVDSYIPQSDKKSFTQDKDVAPAFPVTHRVFRAKKDKCVTQLAYARAGIITPEMEFVAIRENLGRKNMMQEQKGIGKSKNRIPDYIIPEFVRQEIASGRAIIPANINHPECEPMIIGRNFLVKINANIGNSAVTSSLSEEVEKMVWAIRWGADTVMDLSTGRNIHNIREWIIRNSPVPIGTVPLYQALEKVGGIAEELSWDVFRSTLIEQAEQGVDYFTIHAGLRLHYIPLTIDRVTGIVSRGGSIMAKWCLYHHRENFLYEHFEEICDICRDYDVSFSLGDGLRPGSIADANDAAQFAELETLGELTKIAWEKDCQVMIEGPGHVPMHQIQENMDKQLLICNEAPFYTLGPLVTDIAPGYDHITSGIGAAMIGWFGTAMLCYVTPKEHLGLPDRNDVKTGVITYKIAAHAADLAKGHPAARLRDDALSRARFEFRWEDQFNLSLDPETASVFHDETLPKEAHKRVHFCSMCGPKFCSMKISHDIRAVAKEKNFSEMKTKYREEGDLYIAQSKNS*</t>
  </si>
  <si>
    <t>B488_RS01390</t>
  </si>
  <si>
    <t>MIKKLHVEHRDVLKRLRALIVEPLDYQERLNRLVKQIAEDMAFHVCSIYVLSPDGLLELYATEGLNKDAVHKCKLKIGQGLVGNVAAFARSLNTSDGQSHSSFFYLPETGEEMFHGFLGVPILRVGRLHGVLVVQDKDERIYNDDEVEIIETIAMVLAEMIAVHEREVDKSIEQKSLHSVSIDGSPYNGGIGFGNVLLHNPRVFVRNLLNEDPEKEVSRLGQAIGNLRISIDRMLLRGDMLREGEHRDVLESYRMFANDQGWLKKIEEAIRNGLTAEAAVEKVNNDYKVRIMRFNDLHNKERIYDFEDLANRLLRHLIRDDNHSSNSPVPSNAIIFARSMGVAELLDYPNSQIKGLVLEEGTITSHVVIVARAMGIPVVGQVKSAVALAENGDSVIVDGDEGRVYLRPLNAHQHDYVEKVHLQVQLREQLQQLRDVVPITKDGKRITLLINAGLLLDMPHLIESGAEGVGLFRTELQFMLASNLPRVNEQEVFYRSVIRQAKGKKVTFRTLDIGDDKVVPYFHLRKESNPALGWRAIRLTLDRSVLLRTQFRALLRASSGNELRIIIPMVTEVSELRSVREFLRREINNLSKFGYELPVKLQFGAMIEVPVLLWQLDELMTEVDFVSVGSNDLFQFSMAVDRNNPRISERFDFLGRPFLRILRDIVQAGVRNNTHVNLCGEMAGKPICAMALIGIGFRSISMSPASINLVKAMLLNLDVCKLEKLLENELNDQYHSTNMRDILSRFAMNENIPL*</t>
  </si>
  <si>
    <t>B488_RS00675</t>
  </si>
  <si>
    <t>MLNWEEKFSTRLNRMHSSEIRELLKLLERPDIISFAGGIPDANLLPKEFFKEAYESILSKNGSFALQYSISEGYLPLREFIASEMNEIGISCSAANIIITSGSQQALDYLGKLFLSPGDTAFVRAPTYLGALMAFNAYEPVYSCLSLDQTLYLKSYKDSGKDVRNKMKFAYVSSDFSNPTGETLDLKNRENLINFIDEMDIALIEDGAYQALRFDGEKIPPILALEIKQKGHINKTRVIYTGSFSKTLSPGIRIGWICANIEVIKKIILIKQASDLHVSTINQMAMHYAASYGLEAQLKKIKKVYSHRRDCMLTALSKHMPKSVTWTKPEGGMFIWMNLMEKLNTATLLKQSLESEKVAFVPGSSFFADRSGTNTLRISFSCTEKEIIEEGIERLSRLIRKEEALLDTT*</t>
  </si>
  <si>
    <t>B488_RS03350</t>
  </si>
  <si>
    <t>MIRQYELVERIQSYNPNVNESLLNKAYVYAMQKHSQQKRASGDPYISHPIEVAAILADMRLDESTIVVALLHDILEDTTATRAEIDELFGPEVGHLVEDLTKIKKIEIVSFKTKQAENLRKLLLAICDDVRVLLVKLADRLHNMRTLDYMPLDKRIVISKETMDIYAPLAGRMGMQDMREELEELAFSYINPEAYKTIKDRLEELSRRNGSLVLKIEEELKELLEENKILNAWVKGRQKRAYSIFCKMQSKSLSFEQLSDVYGFRIVVEDIPSCYQVLGIIHTRWRIVPGYFKDYISTMKQNGYRSLHTTIIGPSYQRIELQIRTIAMDEVAEYGVAAHTLYKDRRTKDDIEVLLSETSVYLWLRQTIKSLAEGNSSQEFLEHAKLELFQEQVFCFTPKGKLIALPRNATPIDFAYAVHTNIGNSCVGAKINGRIMPLFTLLNNGDEVEIIRSSCQVPPSAWEEVVVTGKARSAIRRATRLEVRKQYYNIGQRILEKTFNKAGKEFSDTQLESVVSHLGQKEVKDLIASVGRGEVSPGEILSILWPEFKEYKTHTEDDKRKKIVKTTLLMKGKNLKNDIGALPIRGLPANIQVIFSQTGALPGDRIVALMRGKKSMAIYPIQSPALQKFEDKPERWVDVRWDLEATEIYRFISHIRINAVNTPGALKIITTCIADLNINIHNIHTPRTAEDFTEIRLDVEVLDVQHLSDLIKCLNDLECVATACRVFE*</t>
  </si>
  <si>
    <t>B488_RS03380</t>
  </si>
  <si>
    <t>MSEIRLYIQDKKKRVEEFFELLSCSFWESHYAISTVEINEKSDISEISLYVNSHEESDIRTRLVSLLQDINFNGLIHKEILPEIDWISKSISELKPIHVGRFIIHGAHDRHNVINAHNFTIEIEANQAFGTGHHETTVGCLEFIDQLTRLRTFKNALDLGTGSGILAIAIAKSAKISVFGVDSDPIAIRIAQENAVLNHVSLKTSFDVSTNFEARTFHRKSKFDLIVANILADPLIKIAPQLVRHLNPKGFVILSGILDSQCWKVIASYRREGMIYRRMILNNGWVTLLFKKKILYKPLFLEKLFFDIDIKDFFMHEICSY*</t>
  </si>
  <si>
    <t>B488_RS02740</t>
  </si>
  <si>
    <t>MVATGNYTDFKNKSLQSLSEDLIDSRIKKKYKRHLLFITAIMFIIMSMILFYINLGADKSRYDYITENVKQGDIEVIVTATGSLAPTKEVSISSELSGKVLEVYVEADDIVHVGQVIAQIDTQKIQADVHAMRAKLNQAAANLLKSQLDAQLTKKKLNRRKELMQTQNISKEDLDISQYAYDEAVALERANKATVQAAQADLKLSEINLNKTRIISPINGMVLQRNVDPGAIVAASLSAPTLFSIASDLKYMQLEAAIDEADVGTIKKGQKAHFTVAAYPKIRFPAVINAVHYSATTVSNVVTYQAIFSVDNSALLLRPGMTATADITINKVQNKLLIPNAALRYNLPESAKTKNTSFWKKLLIMPRRPSNNQGLVRSSDDKKSVWMLIDNHPKNVFIKTGATDGFFTVVEEGDLKKGDAVIVDNTLEKS*</t>
  </si>
  <si>
    <t>B488_RS00460</t>
  </si>
  <si>
    <t>MEQKNINPDHKNLLQIDKNIDSKPLESGLYVISTPIGNLEDITIRALKVLSNVDIVACEDTRLTSILMDRYSIKAKLYTYNEHNSHKMAKYFLDALQEKASIALVSDSGTPLISDPGYHLVYLAIQKGYRIIPIPGPSAPLAALVASGLSNKSFFFAGFLPAKRKAKRDLLITLASIPSTLILFEAPHRLKETLKDCSEILGGERFATVCREMTKIYEEFQRHTLSNLELIYKEKTQIKGEIVLVVGPPDKQPNPLNEEEVDKLLYSLYQKMSKAKAASTAARITGMPRKQLYTRLLEKEIVNASS*</t>
  </si>
  <si>
    <t>B488_RS00385</t>
  </si>
  <si>
    <t>MTSRVLIVSDIQNRTKMLEVYLRKEYFEVITVLNALEALAMCQSVKIDVIVIDVNIFDAFEICERIKSYYSIPIAMIVKDCEQLSRLKGLKSSVDDFLIESIDDLQLIYRINNLLNYKKLIDEVHFFSQKFGFQSIESFLHSRRDRLEIPDLILLMDVHRSSQEDLVKLLKPIGDVVVFSELQAEAYAAIEQYFGLIIVNTIGADFNSLHLCSQLRLLEKIRFVPVLLIIAPDDLKNALKSLKLGMDDYILYPIEPNEFIVRCLMQIRRKRLQEVLITVIKETVQQPITDPLTGLKNRNYLENCLDDLFNLARLEERSLSLILTDIDRLQAINGIYGNTAGDNLLCEFASRVCAVACFDDIIFRYEEDGFLLVMPNTPIELATSIVNILRMSIENTPFILLPDLKRSITASFGVSSISKDMKSSQHLLNSSISSLHQDKLINKLVLT*</t>
  </si>
  <si>
    <t>B488_RS00105</t>
  </si>
  <si>
    <t>VSILSIIQSFIGLHSRNHKFSDDHHIQHENFTIEKFREQGTKIALQELSSSFPSLPVDFFKSIYNNEKSILRSHRSYILDIESGGSITPSIELILDNYYIVEEAIKEIKRSFSNRLYKQLPSVRVSGLKVPRIVVLISFYVSHTCCVFSHEKLVAIVEGFQSVEDLTIGELKAIPGLLRFFLIDRLQRLLIRVEHSRQMRQKASDAVNQLLAMDSVSERNSFCNELEAFIKHDTFITFFLLYIKSNLPDLESVFDELEKRFKEVGRDLNLVSIEQQKKLNADSSMISSIIDSLRKIDSIQWALWIEEVSSINLFLRKNSDYGELDSESRNQYCNIIENLARRSGCSEMQVAKKAISMLADVSVSEKITRPANIGDFLIGLHSKKIKKQIRYKTTFFEYFEILLRKFHWLSIAVPTILLTIVVVKLAVKFLIYFEIPFMDILIFIVLFSIPASEVASGLFNALISNFLKPIRLVGYEFKNGIPAEARTLVVVPCLIDNRDTVDSLLRVLEVHYLSNPSGDVSFALLSDWIDSDYEDSPFDLELLAYAKEEVRKLSERYPRDGIKRFFLLHRRRLFNPSEGVWMGWERKRGKLEELNHLLRGSQNTSFIPGSNVFPSDVQYVMTLDVDTRLIRDSVTRIVGKMHHPVNRPLIDIEKKRVIYGYGLMQPRVIPSFTTNKQASIFQRIFSVDRGVDPYIFTVSDLYQDIAGEGTFTGKGLYHVDVLKIALEGRIKENTVLSHDLLEGAFARCALVTDIELVENFPTRYEVEMARQHRWIRGDWQLFPYILNPFRGVPALGRWKMLDNIRRSLVPIFWLITVVFSWICFPVFVALIWQFLMILCLFVAPTLSLISKLIPKSKDIVHRVHFYNLYKDIYSANAQIALRIVFIVDTACVSLDAIVRAIYRMLISRKLMLQWQQTASVISNKKGGLLFYYYKMLKAPVLSIFFLYIVGVFNSSAYFVCLPFILLWILSPAIAWFVSQSTETEDNLIITETVSFELRKIARRTWNYFDHFVTPEQNFLPPDNFQEYPSPVIAARTSPTNIGVYLLSVVSARKFGWISFEETIERLENTFATLEKMDKFRGHLYNWYETDTLKVLNPMYVSTVDSGNIAAHFLVVSSACQEWAKMFFVYMKGDIEGIKDVLGILKEEIDSLLVGHKTVGLLKETFQKNISVFRVYLESPDHNNFLIAEQANIYLSLAQELQKLAAFIHQEVQSGSSLEIVKWVEQLIKVCQAHIKDHSLDISQIEIFRNRLDLLYDLYHKFSLNMKFDFLFNKDRNLLSIGYKASPWTQRLDENCYDMIASEARLASLFAIAKGDVPTQNWYKLKRQLVSIGSQVAFLSWSGSMFEYLMPTLVMQELKGGIFDQTNNLIIKQQIKYGDQNNIPWGISESAYNAFGDDFSYHYSAFGVPILGIKRGLSRHLVISPYSTILASQYIPEVSLSNIKKLRSYGALGIYGFYDSIDFTPDRVKEDQSFSVVYNYYAHHHGMSIAAICNVVFHGWLRKLFHSNPIIESVELLLQERIPQDARKTNLKHETKAIVKIQQENILHPEVRIFNDPLYHERQIAFFSNGEYATMLTSLGTGYSRCKGQAISRWKADLNKENTGFFIFLRDIKTNDWWSATAEPRSIEGEISKVIFRDEKAEFIKKNGNITSHVECIVSSNSNAEGRNITINNAGEEECFIELTSYVEPVICKEENDNVHSAFSRMFVKTEISQEDHFIIAERHKRLPNDIEMVMAHLVVHDGCIVDNIKSETNRRNFIGRGRSISNAAAFDSDAEFSCKDGFSLDPVLSLRFYVRILPKDEVTVTFWNIVASNRAELEKDIAFYKHPNRFNIEMDEVVKKVQSHFIQIGITSQQALAFQKLGYYLVYPDNRFRVSLDVMKSSLKPQSILWPLSISGDFPIFTLRVNDDLDIEIVRESLLAHEYLCSVGVISDLVIINERKAFYAEEIQTIINSVCESFQWREQAKGLRQHIFLLRRDLIDPLIFQALLAISRVVLHACNGKIIHQIMEVTDSDDKNELVKPLYCSNYRQKPEIVVVDKKCELEFWNGYGGFSNDGLEYNIQLIGGQVTPNPWINIVSGENFGFHVSAEGAGFTWSQNSRDYKITPWSNDPVINLSGEAFYIYDKQNSSVFTPLPAISNSNNISFNIRHGLGYSVFSSIQNELEIELTQTIDRLNLVKLSCLKLKNLSNTSRQLCVYSYVEWVLGINSQNTAPFIMIDRDEATGALLANNPYNLECCARTAFLASSKMPSGFTSSRKEFLGGNFGDIFMPQAVVSGSALSGTLDTYGDPVSALAVDVNLSVGEEYEVVFYLGDSASKEEAKELIHHIVSPSFSKKTLESEKDFWKSFVGLLQVETPDKALNYMVNTWLPYQSLGCRIMARSAFYQASGAFGFRDQLQDTLAFLIIQPNLARQQIIRAASNQFQEGDVFHWWLPGTGAGVRTLISDDVVWLAYAIDTYCSVTGDFDFLNEEVSFIEGKPLAYGQHDAFFKPEISKEKASIYEHAARAIDLAIKRTGKNDLPLILGGDWNDGMNLVGIQGKGTSVWLGWFLAGVLKKFIPIAKLRHDFDRLLIWEKHFNKLKDALENFAWDGEYYLRGTFDDGSPLGSSKNDDCAIDSISQSWSVLSGIGDKEHSNKAMDAVLKKLVDEENKIILLFTPPFVKAEKNPGYIKFYPPGVRENGGQYTHAAAWVVMALIELGRYDEAWKCFAMLMPINHSLTYEQVQKYKVEPYAVAADVYSQGDYKGQGGWTWYTGSAAWLYRVAIEGILGVRKKGNTLYVNPAAPSIWPSYNVKIVLQEKIYLIKAINDKGKWYVTINGKRIDDQGYNLDSKE*</t>
  </si>
  <si>
    <t>B488_RS01690</t>
  </si>
  <si>
    <t>MYKRKPNIVILMADQLSASALSAYGNKVSITPTIDCLATEGVVFESAYCNSPLCAPSRASFMTGQLISENEVYDNAAEFHADKPTFCHYLREHGYNTWLSGKMHFCGPDQLHGFNERLTTDIYPADFGWTPDWQEPNQRLDWYHNMSSVLEAGECVRTNQMDFDDEALFYARQRLYDEARHGNEHPFLLLMSLTHPHDPFTIPRRYLDRYREEAIDMPKVTAAQVSSDPHSDRLRAMYQLTDNLLSDDHVRRARHAYYGALSYVDDCFAQIITTLKETALYTNTIVIITSDHGEMLGERGLWYKMNFFEGASRIPLIVYGPALFPSRRINANVSLIDLLPTLIEIAAGDNYANFMPAAPLHGVSLVGHLNGKDGPDTAFSEYLAEGALGPMVMIRRGKWKYISSFNEPAQLFDLDKDPLELHNLSGDAAVIQYEMAFALEVNQRWDLAKLDQRVKASQCRRRFLSKIAGRSFIPKWDYQPFQDASQRFIRNNQTLDEQESFSRYPRK*</t>
  </si>
  <si>
    <t>B488_RS00420</t>
  </si>
  <si>
    <t>MQKIDFRLNAIVDSSLQGNLSHMARIAALNGATIIQYRDKQNSTRMMIEIATSIIKAISETNIPLVINDRIDVALAVGAHGVHLGENDPEPNIARRILGPTAIIGRTVKNDLDAQIAIESPINYACIGGIFETTSKYNPNPPIGVDGFKKLYTKIKKARPDLPIGAISGINKQRAPLLIQAGADGIAIISAIFSTSDIAISTRSFREIIDTTLERKNHDC*</t>
  </si>
  <si>
    <t>B488_RS00165</t>
  </si>
  <si>
    <t>MSFSRKLRGRLVSGWLILDKPVGIGSTEIVSTVKNLFGAQKAGHAGTLDPLASGVLPVAFGNATKTIPYVMRGRKVYEFNITWGEERSTDDIQGKVLYSSQYRPTSKEIKIVLSKYTGIIEQIPPNFSAVKIKGERAYNLARNGIRFDLPSRKTEIFCLKFLKYVNRDTSSFRVECGKGTYIRSLARDIGRDLQCYGYVSDLRRTYVSPFLEEALVPFSSLLSFKEIETQDERLKVLDTYIINVTKALSGLMHFAVSDIQANCIRKGKSILVDGYEDEVFPADAYVTMQGSLVAIGQVNYRKFHPCRVFL*</t>
  </si>
  <si>
    <t>B488_RS00500</t>
  </si>
  <si>
    <t>MKNLSRYNQQIMLPEIGEEGQALLHCAHVLIIGAGGLSSTLLPILTGAGIGTISLYDEDHVEEKNLHRQTLFTMNDINHFKAKVAATRLESINPDCKIKPYIQRLTPANVAEAVAPADIIIDAADNFAVTYILSDACLDNKKPFVSASVLGLLGFVGCFCNEAPSYRAVFPSLPSQANSCSTTGVLGGVVSIIASIQAQLVLAYLLKFKPAPPGLMITFNGHGFIFGSFSFLNAPEPEENKKIPFISMNNICSSDIIFDLRSVEEMPSLPIKESIRLSLEDIPLWASNLSGNREQRIVFCCRSGLRAANAAYYFKEAGFSKVALIAFSAT*</t>
  </si>
  <si>
    <t>B488_RS00615</t>
  </si>
  <si>
    <t>MNPHQLEYFRSKLIAWKNDIISELNETLQSLSKENIHHPDDTDRASSETDRSVQLRARDRQRKLISKIDAALQRINDSTYGYCEETGEPISIKRLNARPIATLSIEAQERHERLEKLYCNDVFP*</t>
  </si>
  <si>
    <t>Old locus tag</t>
  </si>
  <si>
    <t>New locus tag</t>
  </si>
  <si>
    <r>
      <t xml:space="preserve">120 genes present in </t>
    </r>
    <r>
      <rPr>
        <b/>
        <i/>
        <sz val="14"/>
        <color rgb="FFFF0000"/>
        <rFont val="Calibri"/>
        <family val="2"/>
        <scheme val="minor"/>
      </rPr>
      <t>Liberibacter crescens</t>
    </r>
    <r>
      <rPr>
        <b/>
        <sz val="14"/>
        <color rgb="FFFF0000"/>
        <rFont val="Calibri"/>
        <family val="2"/>
        <scheme val="minor"/>
      </rPr>
      <t xml:space="preserve"> but completely absent in all strains of </t>
    </r>
    <r>
      <rPr>
        <b/>
        <i/>
        <sz val="14"/>
        <color rgb="FFFF0000"/>
        <rFont val="Calibri"/>
        <family val="2"/>
        <scheme val="minor"/>
      </rPr>
      <t>Ca</t>
    </r>
    <r>
      <rPr>
        <b/>
        <sz val="14"/>
        <color rgb="FFFF0000"/>
        <rFont val="Calibri"/>
        <family val="2"/>
        <scheme val="minor"/>
      </rPr>
      <t>. L. asiatic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i/>
      <sz val="14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 applyAlignment="1">
      <alignment horizontal="center"/>
    </xf>
    <xf numFmtId="0" fontId="0" fillId="3" borderId="1" xfId="0" applyFill="1" applyBorder="1"/>
    <xf numFmtId="0" fontId="0" fillId="4" borderId="1" xfId="0" applyFill="1" applyBorder="1"/>
    <xf numFmtId="0" fontId="0" fillId="2" borderId="1" xfId="0" applyFill="1" applyBorder="1"/>
    <xf numFmtId="0" fontId="0" fillId="5" borderId="1" xfId="0" applyFill="1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3" borderId="8" xfId="0" applyFont="1" applyFill="1" applyBorder="1"/>
    <xf numFmtId="0" fontId="1" fillId="4" borderId="8" xfId="0" applyFont="1" applyFill="1" applyBorder="1" applyAlignment="1">
      <alignment horizontal="center"/>
    </xf>
    <xf numFmtId="0" fontId="1" fillId="2" borderId="8" xfId="0" applyFont="1" applyFill="1" applyBorder="1"/>
    <xf numFmtId="0" fontId="1" fillId="5" borderId="8" xfId="0" applyFont="1" applyFill="1" applyBorder="1" applyAlignment="1">
      <alignment wrapText="1"/>
    </xf>
    <xf numFmtId="0" fontId="1" fillId="5" borderId="9" xfId="0" applyFont="1" applyFill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11" xfId="0" applyFill="1" applyBorder="1"/>
    <xf numFmtId="0" fontId="0" fillId="4" borderId="11" xfId="0" applyFill="1" applyBorder="1"/>
    <xf numFmtId="0" fontId="0" fillId="2" borderId="11" xfId="0" applyFill="1" applyBorder="1"/>
    <xf numFmtId="0" fontId="0" fillId="5" borderId="11" xfId="0" applyFill="1" applyBorder="1" applyAlignment="1">
      <alignment wrapText="1"/>
    </xf>
    <xf numFmtId="0" fontId="0" fillId="5" borderId="12" xfId="0" applyFill="1" applyBorder="1" applyAlignment="1">
      <alignment horizontal="left"/>
    </xf>
    <xf numFmtId="0" fontId="0" fillId="0" borderId="2" xfId="0" applyBorder="1" applyAlignment="1">
      <alignment horizontal="center"/>
    </xf>
    <xf numFmtId="0" fontId="0" fillId="5" borderId="3" xfId="0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5" xfId="0" applyFill="1" applyBorder="1"/>
    <xf numFmtId="0" fontId="0" fillId="4" borderId="5" xfId="0" applyFill="1" applyBorder="1"/>
    <xf numFmtId="0" fontId="0" fillId="2" borderId="5" xfId="0" applyFill="1" applyBorder="1"/>
    <xf numFmtId="0" fontId="0" fillId="5" borderId="5" xfId="0" applyFill="1" applyBorder="1" applyAlignment="1">
      <alignment wrapText="1"/>
    </xf>
    <xf numFmtId="0" fontId="0" fillId="5" borderId="6" xfId="0" applyFill="1" applyBorder="1" applyAlignment="1">
      <alignment horizontal="left"/>
    </xf>
    <xf numFmtId="0" fontId="2" fillId="0" borderId="13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7C01D-B869-4322-BEE6-293B30E4B26B}">
  <dimension ref="A1:G122"/>
  <sheetViews>
    <sheetView tabSelected="1" workbookViewId="0">
      <selection sqref="A1:G1"/>
    </sheetView>
  </sheetViews>
  <sheetFormatPr defaultColWidth="50.6640625" defaultRowHeight="14.4" x14ac:dyDescent="0.3"/>
  <cols>
    <col min="1" max="1" width="25.88671875" style="6" customWidth="1"/>
    <col min="2" max="2" width="27.88671875" style="6" customWidth="1"/>
    <col min="3" max="3" width="32.44140625" customWidth="1"/>
    <col min="4" max="4" width="15.44140625" customWidth="1"/>
    <col min="5" max="5" width="39.33203125" customWidth="1"/>
    <col min="7" max="7" width="66.33203125" style="7" customWidth="1"/>
  </cols>
  <sheetData>
    <row r="1" spans="1:7" ht="18.600000000000001" thickBot="1" x14ac:dyDescent="0.4">
      <c r="A1" s="32" t="s">
        <v>504</v>
      </c>
      <c r="B1" s="32"/>
      <c r="C1" s="32"/>
      <c r="D1" s="32"/>
      <c r="E1" s="32"/>
      <c r="F1" s="32"/>
      <c r="G1" s="32"/>
    </row>
    <row r="2" spans="1:7" s="8" customFormat="1" ht="15" thickBot="1" x14ac:dyDescent="0.35">
      <c r="A2" s="9" t="s">
        <v>502</v>
      </c>
      <c r="B2" s="10" t="s">
        <v>503</v>
      </c>
      <c r="C2" s="11" t="s">
        <v>260</v>
      </c>
      <c r="D2" s="12" t="s">
        <v>261</v>
      </c>
      <c r="E2" s="13" t="s">
        <v>2</v>
      </c>
      <c r="F2" s="14" t="s">
        <v>0</v>
      </c>
      <c r="G2" s="15" t="s">
        <v>1</v>
      </c>
    </row>
    <row r="3" spans="1:7" x14ac:dyDescent="0.3">
      <c r="A3" s="16" t="s">
        <v>190</v>
      </c>
      <c r="B3" s="17" t="s">
        <v>262</v>
      </c>
      <c r="C3" s="18" t="s">
        <v>263</v>
      </c>
      <c r="D3" s="19" t="s">
        <v>4</v>
      </c>
      <c r="E3" s="20" t="s">
        <v>192</v>
      </c>
      <c r="F3" s="21" t="s">
        <v>191</v>
      </c>
      <c r="G3" s="22" t="s">
        <v>191</v>
      </c>
    </row>
    <row r="4" spans="1:7" ht="16.5" customHeight="1" x14ac:dyDescent="0.3">
      <c r="A4" s="23" t="s">
        <v>15</v>
      </c>
      <c r="B4" s="1" t="s">
        <v>264</v>
      </c>
      <c r="C4" s="2" t="s">
        <v>265</v>
      </c>
      <c r="D4" s="3" t="s">
        <v>4</v>
      </c>
      <c r="E4" s="4" t="s">
        <v>17</v>
      </c>
      <c r="F4" s="5" t="s">
        <v>16</v>
      </c>
      <c r="G4" s="24" t="s">
        <v>16</v>
      </c>
    </row>
    <row r="5" spans="1:7" ht="13.5" customHeight="1" x14ac:dyDescent="0.3">
      <c r="A5" s="23" t="s">
        <v>140</v>
      </c>
      <c r="B5" s="1" t="s">
        <v>266</v>
      </c>
      <c r="C5" s="2" t="s">
        <v>267</v>
      </c>
      <c r="D5" s="3" t="s">
        <v>4</v>
      </c>
      <c r="E5" s="4" t="s">
        <v>17</v>
      </c>
      <c r="F5" s="5" t="s">
        <v>16</v>
      </c>
      <c r="G5" s="24" t="s">
        <v>141</v>
      </c>
    </row>
    <row r="6" spans="1:7" x14ac:dyDescent="0.3">
      <c r="A6" s="23" t="s">
        <v>205</v>
      </c>
      <c r="B6" s="1" t="s">
        <v>268</v>
      </c>
      <c r="C6" s="2" t="s">
        <v>269</v>
      </c>
      <c r="D6" s="3" t="s">
        <v>4</v>
      </c>
      <c r="E6" s="4" t="s">
        <v>207</v>
      </c>
      <c r="F6" s="5" t="s">
        <v>206</v>
      </c>
      <c r="G6" s="24" t="s">
        <v>206</v>
      </c>
    </row>
    <row r="7" spans="1:7" x14ac:dyDescent="0.3">
      <c r="A7" s="23" t="s">
        <v>184</v>
      </c>
      <c r="B7" s="1" t="s">
        <v>270</v>
      </c>
      <c r="C7" s="2" t="s">
        <v>271</v>
      </c>
      <c r="D7" s="3" t="s">
        <v>4</v>
      </c>
      <c r="E7" s="4" t="s">
        <v>186</v>
      </c>
      <c r="F7" s="5" t="s">
        <v>185</v>
      </c>
      <c r="G7" s="24" t="s">
        <v>185</v>
      </c>
    </row>
    <row r="8" spans="1:7" x14ac:dyDescent="0.3">
      <c r="A8" s="23" t="s">
        <v>66</v>
      </c>
      <c r="B8" s="1" t="s">
        <v>272</v>
      </c>
      <c r="C8" s="2" t="s">
        <v>273</v>
      </c>
      <c r="D8" s="3" t="s">
        <v>4</v>
      </c>
      <c r="E8" s="4" t="s">
        <v>34</v>
      </c>
      <c r="F8" s="5" t="s">
        <v>67</v>
      </c>
      <c r="G8" s="24" t="s">
        <v>68</v>
      </c>
    </row>
    <row r="9" spans="1:7" x14ac:dyDescent="0.3">
      <c r="A9" s="23" t="s">
        <v>227</v>
      </c>
      <c r="B9" s="1" t="s">
        <v>274</v>
      </c>
      <c r="C9" s="2" t="s">
        <v>275</v>
      </c>
      <c r="D9" s="3" t="s">
        <v>4</v>
      </c>
      <c r="E9" s="4" t="s">
        <v>122</v>
      </c>
      <c r="F9" s="5" t="s">
        <v>228</v>
      </c>
      <c r="G9" s="24">
        <v>0</v>
      </c>
    </row>
    <row r="10" spans="1:7" x14ac:dyDescent="0.3">
      <c r="A10" s="23" t="s">
        <v>215</v>
      </c>
      <c r="B10" s="1" t="s">
        <v>276</v>
      </c>
      <c r="C10" s="2" t="s">
        <v>277</v>
      </c>
      <c r="D10" s="3" t="s">
        <v>4</v>
      </c>
      <c r="E10" s="4" t="s">
        <v>217</v>
      </c>
      <c r="F10" s="5" t="s">
        <v>216</v>
      </c>
      <c r="G10" s="24">
        <v>0</v>
      </c>
    </row>
    <row r="11" spans="1:7" x14ac:dyDescent="0.3">
      <c r="A11" s="23" t="s">
        <v>24</v>
      </c>
      <c r="B11" s="1" t="s">
        <v>278</v>
      </c>
      <c r="C11" s="2" t="s">
        <v>279</v>
      </c>
      <c r="D11" s="3" t="s">
        <v>12</v>
      </c>
      <c r="E11" s="4" t="s">
        <v>26</v>
      </c>
      <c r="F11" s="5" t="s">
        <v>25</v>
      </c>
      <c r="G11" s="24" t="s">
        <v>25</v>
      </c>
    </row>
    <row r="12" spans="1:7" x14ac:dyDescent="0.3">
      <c r="A12" s="23" t="s">
        <v>123</v>
      </c>
      <c r="B12" s="1" t="s">
        <v>280</v>
      </c>
      <c r="C12" s="2" t="s">
        <v>281</v>
      </c>
      <c r="D12" s="3" t="s">
        <v>4</v>
      </c>
      <c r="E12" s="4" t="s">
        <v>125</v>
      </c>
      <c r="F12" s="5" t="s">
        <v>124</v>
      </c>
      <c r="G12" s="24" t="s">
        <v>124</v>
      </c>
    </row>
    <row r="13" spans="1:7" ht="16.5" customHeight="1" x14ac:dyDescent="0.3">
      <c r="A13" s="23" t="s">
        <v>40</v>
      </c>
      <c r="B13" s="1" t="s">
        <v>282</v>
      </c>
      <c r="C13" s="2" t="s">
        <v>283</v>
      </c>
      <c r="D13" s="3" t="s">
        <v>4</v>
      </c>
      <c r="E13" s="4" t="s">
        <v>43</v>
      </c>
      <c r="F13" s="5" t="s">
        <v>41</v>
      </c>
      <c r="G13" s="24" t="s">
        <v>42</v>
      </c>
    </row>
    <row r="14" spans="1:7" x14ac:dyDescent="0.3">
      <c r="A14" s="23" t="s">
        <v>201</v>
      </c>
      <c r="B14" s="1" t="s">
        <v>284</v>
      </c>
      <c r="C14" s="2" t="s">
        <v>285</v>
      </c>
      <c r="D14" s="3" t="s">
        <v>4</v>
      </c>
      <c r="E14" s="4" t="s">
        <v>203</v>
      </c>
      <c r="F14" s="5" t="s">
        <v>202</v>
      </c>
      <c r="G14" s="24">
        <v>0</v>
      </c>
    </row>
    <row r="15" spans="1:7" x14ac:dyDescent="0.3">
      <c r="A15" s="23" t="s">
        <v>90</v>
      </c>
      <c r="B15" s="1" t="s">
        <v>286</v>
      </c>
      <c r="C15" s="2" t="s">
        <v>287</v>
      </c>
      <c r="D15" s="3" t="s">
        <v>4</v>
      </c>
      <c r="E15" s="4" t="s">
        <v>92</v>
      </c>
      <c r="F15" s="5" t="s">
        <v>91</v>
      </c>
      <c r="G15" s="24" t="s">
        <v>91</v>
      </c>
    </row>
    <row r="16" spans="1:7" x14ac:dyDescent="0.3">
      <c r="A16" s="23" t="s">
        <v>93</v>
      </c>
      <c r="B16" s="1" t="s">
        <v>288</v>
      </c>
      <c r="C16" s="2" t="s">
        <v>289</v>
      </c>
      <c r="D16" s="3" t="s">
        <v>4</v>
      </c>
      <c r="E16" s="4" t="s">
        <v>95</v>
      </c>
      <c r="F16" s="5" t="s">
        <v>94</v>
      </c>
      <c r="G16" s="24" t="s">
        <v>94</v>
      </c>
    </row>
    <row r="17" spans="1:7" x14ac:dyDescent="0.3">
      <c r="A17" s="23" t="s">
        <v>246</v>
      </c>
      <c r="B17" s="1" t="s">
        <v>290</v>
      </c>
      <c r="C17" s="2" t="s">
        <v>291</v>
      </c>
      <c r="D17" s="3" t="s">
        <v>4</v>
      </c>
      <c r="E17" s="4" t="s">
        <v>248</v>
      </c>
      <c r="F17" s="5" t="s">
        <v>247</v>
      </c>
      <c r="G17" s="24">
        <v>0</v>
      </c>
    </row>
    <row r="18" spans="1:7" x14ac:dyDescent="0.3">
      <c r="A18" s="23" t="s">
        <v>27</v>
      </c>
      <c r="B18" s="1" t="s">
        <v>292</v>
      </c>
      <c r="C18" s="2" t="s">
        <v>293</v>
      </c>
      <c r="D18" s="3" t="s">
        <v>4</v>
      </c>
      <c r="E18" s="4" t="s">
        <v>30</v>
      </c>
      <c r="F18" s="5" t="s">
        <v>28</v>
      </c>
      <c r="G18" s="24" t="s">
        <v>29</v>
      </c>
    </row>
    <row r="19" spans="1:7" x14ac:dyDescent="0.3">
      <c r="A19" s="23" t="s">
        <v>251</v>
      </c>
      <c r="B19" s="1" t="s">
        <v>294</v>
      </c>
      <c r="C19" s="2" t="s">
        <v>295</v>
      </c>
      <c r="D19" s="3" t="s">
        <v>4</v>
      </c>
      <c r="E19" s="4" t="s">
        <v>253</v>
      </c>
      <c r="F19" s="5" t="s">
        <v>252</v>
      </c>
      <c r="G19" s="24" t="s">
        <v>252</v>
      </c>
    </row>
    <row r="20" spans="1:7" x14ac:dyDescent="0.3">
      <c r="A20" s="23" t="s">
        <v>100</v>
      </c>
      <c r="B20" s="1" t="s">
        <v>296</v>
      </c>
      <c r="C20" s="2" t="s">
        <v>297</v>
      </c>
      <c r="D20" s="3" t="s">
        <v>4</v>
      </c>
      <c r="E20" s="4" t="s">
        <v>102</v>
      </c>
      <c r="F20" s="5" t="s">
        <v>101</v>
      </c>
      <c r="G20" s="24">
        <v>0</v>
      </c>
    </row>
    <row r="21" spans="1:7" x14ac:dyDescent="0.3">
      <c r="A21" s="23" t="s">
        <v>133</v>
      </c>
      <c r="B21" s="1" t="s">
        <v>298</v>
      </c>
      <c r="C21" s="2" t="s">
        <v>299</v>
      </c>
      <c r="D21" s="3" t="s">
        <v>12</v>
      </c>
      <c r="E21" s="4" t="s">
        <v>135</v>
      </c>
      <c r="F21" s="5" t="s">
        <v>134</v>
      </c>
      <c r="G21" s="24">
        <v>0</v>
      </c>
    </row>
    <row r="22" spans="1:7" x14ac:dyDescent="0.3">
      <c r="A22" s="23" t="s">
        <v>119</v>
      </c>
      <c r="B22" s="1" t="s">
        <v>300</v>
      </c>
      <c r="C22" s="2" t="s">
        <v>301</v>
      </c>
      <c r="D22" s="3" t="s">
        <v>4</v>
      </c>
      <c r="E22" s="4" t="s">
        <v>122</v>
      </c>
      <c r="F22" s="5" t="s">
        <v>120</v>
      </c>
      <c r="G22" s="24" t="s">
        <v>121</v>
      </c>
    </row>
    <row r="23" spans="1:7" ht="15.75" customHeight="1" x14ac:dyDescent="0.3">
      <c r="A23" s="23" t="s">
        <v>51</v>
      </c>
      <c r="B23" s="1" t="s">
        <v>302</v>
      </c>
      <c r="C23" s="2" t="s">
        <v>303</v>
      </c>
      <c r="D23" s="3" t="s">
        <v>4</v>
      </c>
      <c r="E23" s="4" t="s">
        <v>54</v>
      </c>
      <c r="F23" s="5" t="s">
        <v>52</v>
      </c>
      <c r="G23" s="24" t="s">
        <v>53</v>
      </c>
    </row>
    <row r="24" spans="1:7" x14ac:dyDescent="0.3">
      <c r="A24" s="23" t="s">
        <v>237</v>
      </c>
      <c r="B24" s="1" t="s">
        <v>304</v>
      </c>
      <c r="C24" s="2" t="s">
        <v>305</v>
      </c>
      <c r="D24" s="3" t="s">
        <v>4</v>
      </c>
      <c r="E24" s="4" t="s">
        <v>34</v>
      </c>
      <c r="F24" s="5" t="s">
        <v>238</v>
      </c>
      <c r="G24" s="24" t="s">
        <v>238</v>
      </c>
    </row>
    <row r="25" spans="1:7" x14ac:dyDescent="0.3">
      <c r="A25" s="23" t="s">
        <v>83</v>
      </c>
      <c r="B25" s="1" t="s">
        <v>306</v>
      </c>
      <c r="C25" s="2" t="s">
        <v>307</v>
      </c>
      <c r="D25" s="3" t="s">
        <v>4</v>
      </c>
      <c r="E25" s="4" t="s">
        <v>86</v>
      </c>
      <c r="F25" s="5" t="s">
        <v>84</v>
      </c>
      <c r="G25" s="24" t="s">
        <v>85</v>
      </c>
    </row>
    <row r="26" spans="1:7" ht="13.5" customHeight="1" x14ac:dyDescent="0.3">
      <c r="A26" s="23" t="s">
        <v>160</v>
      </c>
      <c r="B26" s="1" t="s">
        <v>308</v>
      </c>
      <c r="C26" s="2" t="s">
        <v>309</v>
      </c>
      <c r="D26" s="3" t="s">
        <v>4</v>
      </c>
      <c r="E26" s="4" t="s">
        <v>162</v>
      </c>
      <c r="F26" s="5" t="s">
        <v>161</v>
      </c>
      <c r="G26" s="24" t="s">
        <v>161</v>
      </c>
    </row>
    <row r="27" spans="1:7" x14ac:dyDescent="0.3">
      <c r="A27" s="23" t="s">
        <v>7</v>
      </c>
      <c r="B27" s="1" t="s">
        <v>310</v>
      </c>
      <c r="C27" s="2" t="s">
        <v>311</v>
      </c>
      <c r="D27" s="3" t="s">
        <v>8</v>
      </c>
      <c r="E27" s="4" t="s">
        <v>10</v>
      </c>
      <c r="F27" s="5" t="s">
        <v>9</v>
      </c>
      <c r="G27" s="24">
        <v>0</v>
      </c>
    </row>
    <row r="28" spans="1:7" x14ac:dyDescent="0.3">
      <c r="A28" s="23" t="s">
        <v>19</v>
      </c>
      <c r="B28" s="1" t="s">
        <v>312</v>
      </c>
      <c r="C28" s="2" t="s">
        <v>313</v>
      </c>
      <c r="D28" s="3" t="s">
        <v>8</v>
      </c>
      <c r="E28" s="4" t="s">
        <v>21</v>
      </c>
      <c r="F28" s="5" t="s">
        <v>20</v>
      </c>
      <c r="G28" s="24">
        <v>0</v>
      </c>
    </row>
    <row r="29" spans="1:7" x14ac:dyDescent="0.3">
      <c r="A29" s="23" t="s">
        <v>243</v>
      </c>
      <c r="B29" s="1" t="s">
        <v>314</v>
      </c>
      <c r="C29" s="2" t="s">
        <v>315</v>
      </c>
      <c r="D29" s="3" t="s">
        <v>4</v>
      </c>
      <c r="E29" s="4" t="s">
        <v>14</v>
      </c>
      <c r="F29" s="5" t="s">
        <v>244</v>
      </c>
      <c r="G29" s="24" t="s">
        <v>245</v>
      </c>
    </row>
    <row r="30" spans="1:7" x14ac:dyDescent="0.3">
      <c r="A30" s="23" t="s">
        <v>115</v>
      </c>
      <c r="B30" s="1" t="s">
        <v>316</v>
      </c>
      <c r="C30" s="2" t="s">
        <v>317</v>
      </c>
      <c r="D30" s="3" t="s">
        <v>4</v>
      </c>
      <c r="E30" s="4" t="s">
        <v>117</v>
      </c>
      <c r="F30" s="5" t="s">
        <v>116</v>
      </c>
      <c r="G30" s="24" t="s">
        <v>116</v>
      </c>
    </row>
    <row r="31" spans="1:7" x14ac:dyDescent="0.3">
      <c r="A31" s="23" t="s">
        <v>118</v>
      </c>
      <c r="B31" s="1" t="s">
        <v>318</v>
      </c>
      <c r="C31" s="2" t="s">
        <v>319</v>
      </c>
      <c r="D31" s="3" t="s">
        <v>4</v>
      </c>
      <c r="E31" s="4" t="s">
        <v>117</v>
      </c>
      <c r="F31" s="5" t="s">
        <v>116</v>
      </c>
      <c r="G31" s="24" t="s">
        <v>116</v>
      </c>
    </row>
    <row r="32" spans="1:7" x14ac:dyDescent="0.3">
      <c r="A32" s="23" t="s">
        <v>108</v>
      </c>
      <c r="B32" s="1" t="s">
        <v>320</v>
      </c>
      <c r="C32" s="2" t="s">
        <v>321</v>
      </c>
      <c r="D32" s="3" t="s">
        <v>4</v>
      </c>
      <c r="E32" s="4" t="s">
        <v>110</v>
      </c>
      <c r="F32" s="5" t="s">
        <v>109</v>
      </c>
      <c r="G32" s="24">
        <v>0</v>
      </c>
    </row>
    <row r="33" spans="1:7" x14ac:dyDescent="0.3">
      <c r="A33" s="23" t="s">
        <v>3</v>
      </c>
      <c r="B33" s="1" t="s">
        <v>322</v>
      </c>
      <c r="C33" s="2" t="s">
        <v>323</v>
      </c>
      <c r="D33" s="3" t="s">
        <v>4</v>
      </c>
      <c r="E33" s="4" t="s">
        <v>5</v>
      </c>
      <c r="F33" s="5" t="s">
        <v>5</v>
      </c>
      <c r="G33" s="24" t="e">
        <v>#N/A</v>
      </c>
    </row>
    <row r="34" spans="1:7" x14ac:dyDescent="0.3">
      <c r="A34" s="23" t="s">
        <v>11</v>
      </c>
      <c r="B34" s="1" t="s">
        <v>324</v>
      </c>
      <c r="C34" s="2" t="s">
        <v>325</v>
      </c>
      <c r="D34" s="3" t="s">
        <v>4</v>
      </c>
      <c r="E34" s="4" t="s">
        <v>5</v>
      </c>
      <c r="F34" s="5" t="s">
        <v>5</v>
      </c>
      <c r="G34" s="24">
        <v>0</v>
      </c>
    </row>
    <row r="35" spans="1:7" x14ac:dyDescent="0.3">
      <c r="A35" s="23" t="s">
        <v>18</v>
      </c>
      <c r="B35" s="1" t="s">
        <v>326</v>
      </c>
      <c r="C35" s="2" t="s">
        <v>327</v>
      </c>
      <c r="D35" s="3" t="s">
        <v>12</v>
      </c>
      <c r="E35" s="4" t="s">
        <v>5</v>
      </c>
      <c r="F35" s="5" t="s">
        <v>5</v>
      </c>
      <c r="G35" s="24">
        <v>0</v>
      </c>
    </row>
    <row r="36" spans="1:7" x14ac:dyDescent="0.3">
      <c r="A36" s="23" t="s">
        <v>22</v>
      </c>
      <c r="B36" s="1" t="s">
        <v>328</v>
      </c>
      <c r="C36" s="2" t="s">
        <v>329</v>
      </c>
      <c r="D36" s="3" t="s">
        <v>4</v>
      </c>
      <c r="E36" s="4" t="s">
        <v>5</v>
      </c>
      <c r="F36" s="5" t="s">
        <v>5</v>
      </c>
      <c r="G36" s="24" t="s">
        <v>23</v>
      </c>
    </row>
    <row r="37" spans="1:7" x14ac:dyDescent="0.3">
      <c r="A37" s="23" t="s">
        <v>35</v>
      </c>
      <c r="B37" s="1" t="s">
        <v>330</v>
      </c>
      <c r="C37" s="2" t="s">
        <v>331</v>
      </c>
      <c r="D37" s="3" t="s">
        <v>4</v>
      </c>
      <c r="E37" s="4" t="s">
        <v>5</v>
      </c>
      <c r="F37" s="5" t="s">
        <v>5</v>
      </c>
      <c r="G37" s="24" t="e">
        <v>#N/A</v>
      </c>
    </row>
    <row r="38" spans="1:7" x14ac:dyDescent="0.3">
      <c r="A38" s="23" t="s">
        <v>69</v>
      </c>
      <c r="B38" s="1" t="s">
        <v>332</v>
      </c>
      <c r="C38" s="2" t="s">
        <v>333</v>
      </c>
      <c r="D38" s="3" t="s">
        <v>4</v>
      </c>
      <c r="E38" s="4" t="s">
        <v>5</v>
      </c>
      <c r="F38" s="5" t="s">
        <v>5</v>
      </c>
      <c r="G38" s="24" t="s">
        <v>70</v>
      </c>
    </row>
    <row r="39" spans="1:7" x14ac:dyDescent="0.3">
      <c r="A39" s="23" t="s">
        <v>71</v>
      </c>
      <c r="B39" s="1" t="s">
        <v>334</v>
      </c>
      <c r="C39" s="2" t="s">
        <v>335</v>
      </c>
      <c r="D39" s="3" t="s">
        <v>4</v>
      </c>
      <c r="E39" s="4" t="s">
        <v>5</v>
      </c>
      <c r="F39" s="5" t="s">
        <v>5</v>
      </c>
      <c r="G39" s="24" t="s">
        <v>72</v>
      </c>
    </row>
    <row r="40" spans="1:7" x14ac:dyDescent="0.3">
      <c r="A40" s="23" t="s">
        <v>76</v>
      </c>
      <c r="B40" s="1" t="s">
        <v>336</v>
      </c>
      <c r="C40" s="2" t="s">
        <v>337</v>
      </c>
      <c r="D40" s="3" t="s">
        <v>12</v>
      </c>
      <c r="E40" s="4" t="s">
        <v>5</v>
      </c>
      <c r="F40" s="5" t="s">
        <v>5</v>
      </c>
      <c r="G40" s="24" t="s">
        <v>77</v>
      </c>
    </row>
    <row r="41" spans="1:7" x14ac:dyDescent="0.3">
      <c r="A41" s="23" t="s">
        <v>96</v>
      </c>
      <c r="B41" s="1" t="s">
        <v>338</v>
      </c>
      <c r="C41" s="2" t="s">
        <v>339</v>
      </c>
      <c r="D41" s="3" t="s">
        <v>4</v>
      </c>
      <c r="E41" s="4" t="s">
        <v>5</v>
      </c>
      <c r="F41" s="5" t="s">
        <v>5</v>
      </c>
      <c r="G41" s="24" t="s">
        <v>97</v>
      </c>
    </row>
    <row r="42" spans="1:7" x14ac:dyDescent="0.3">
      <c r="A42" s="23" t="s">
        <v>98</v>
      </c>
      <c r="B42" s="1" t="s">
        <v>340</v>
      </c>
      <c r="C42" s="2" t="s">
        <v>341</v>
      </c>
      <c r="D42" s="3" t="s">
        <v>4</v>
      </c>
      <c r="E42" s="4" t="s">
        <v>5</v>
      </c>
      <c r="F42" s="5" t="s">
        <v>5</v>
      </c>
      <c r="G42" s="24" t="s">
        <v>99</v>
      </c>
    </row>
    <row r="43" spans="1:7" x14ac:dyDescent="0.3">
      <c r="A43" s="23" t="s">
        <v>103</v>
      </c>
      <c r="B43" s="1" t="s">
        <v>342</v>
      </c>
      <c r="C43" s="2" t="s">
        <v>343</v>
      </c>
      <c r="D43" s="3" t="s">
        <v>4</v>
      </c>
      <c r="E43" s="4" t="s">
        <v>5</v>
      </c>
      <c r="F43" s="5" t="s">
        <v>5</v>
      </c>
      <c r="G43" s="24" t="s">
        <v>104</v>
      </c>
    </row>
    <row r="44" spans="1:7" x14ac:dyDescent="0.3">
      <c r="A44" s="23" t="s">
        <v>105</v>
      </c>
      <c r="B44" s="1" t="s">
        <v>344</v>
      </c>
      <c r="C44" s="2" t="s">
        <v>345</v>
      </c>
      <c r="D44" s="3" t="s">
        <v>12</v>
      </c>
      <c r="E44" s="4" t="s">
        <v>5</v>
      </c>
      <c r="F44" s="5" t="s">
        <v>5</v>
      </c>
      <c r="G44" s="24" t="s">
        <v>106</v>
      </c>
    </row>
    <row r="45" spans="1:7" x14ac:dyDescent="0.3">
      <c r="A45" s="23" t="s">
        <v>107</v>
      </c>
      <c r="B45" s="1" t="s">
        <v>346</v>
      </c>
      <c r="C45" s="2" t="s">
        <v>347</v>
      </c>
      <c r="D45" s="3" t="s">
        <v>4</v>
      </c>
      <c r="E45" s="4" t="s">
        <v>5</v>
      </c>
      <c r="F45" s="5" t="s">
        <v>5</v>
      </c>
      <c r="G45" s="24">
        <v>0</v>
      </c>
    </row>
    <row r="46" spans="1:7" x14ac:dyDescent="0.3">
      <c r="A46" s="23" t="s">
        <v>111</v>
      </c>
      <c r="B46" s="1" t="s">
        <v>348</v>
      </c>
      <c r="C46" s="2" t="s">
        <v>349</v>
      </c>
      <c r="D46" s="3" t="s">
        <v>4</v>
      </c>
      <c r="E46" s="4" t="s">
        <v>5</v>
      </c>
      <c r="F46" s="5" t="s">
        <v>5</v>
      </c>
      <c r="G46" s="24" t="s">
        <v>112</v>
      </c>
    </row>
    <row r="47" spans="1:7" x14ac:dyDescent="0.3">
      <c r="A47" s="23" t="s">
        <v>113</v>
      </c>
      <c r="B47" s="1" t="s">
        <v>350</v>
      </c>
      <c r="C47" s="2" t="s">
        <v>351</v>
      </c>
      <c r="D47" s="3" t="s">
        <v>4</v>
      </c>
      <c r="E47" s="4" t="s">
        <v>5</v>
      </c>
      <c r="F47" s="5" t="s">
        <v>5</v>
      </c>
      <c r="G47" s="24" t="s">
        <v>114</v>
      </c>
    </row>
    <row r="48" spans="1:7" x14ac:dyDescent="0.3">
      <c r="A48" s="23" t="s">
        <v>129</v>
      </c>
      <c r="B48" s="1" t="s">
        <v>352</v>
      </c>
      <c r="C48" s="2" t="s">
        <v>353</v>
      </c>
      <c r="D48" s="3" t="s">
        <v>12</v>
      </c>
      <c r="E48" s="4" t="s">
        <v>5</v>
      </c>
      <c r="F48" s="5" t="s">
        <v>5</v>
      </c>
      <c r="G48" s="24" t="s">
        <v>130</v>
      </c>
    </row>
    <row r="49" spans="1:7" x14ac:dyDescent="0.3">
      <c r="A49" s="23" t="s">
        <v>131</v>
      </c>
      <c r="B49" s="1" t="s">
        <v>354</v>
      </c>
      <c r="C49" s="2" t="s">
        <v>355</v>
      </c>
      <c r="D49" s="3" t="s">
        <v>4</v>
      </c>
      <c r="E49" s="4" t="s">
        <v>5</v>
      </c>
      <c r="F49" s="5" t="s">
        <v>5</v>
      </c>
      <c r="G49" s="24" t="s">
        <v>132</v>
      </c>
    </row>
    <row r="50" spans="1:7" x14ac:dyDescent="0.3">
      <c r="A50" s="23" t="s">
        <v>136</v>
      </c>
      <c r="B50" s="1" t="s">
        <v>356</v>
      </c>
      <c r="C50" s="2" t="s">
        <v>357</v>
      </c>
      <c r="D50" s="3" t="s">
        <v>4</v>
      </c>
      <c r="E50" s="4" t="s">
        <v>5</v>
      </c>
      <c r="F50" s="5" t="s">
        <v>5</v>
      </c>
      <c r="G50" s="24" t="e">
        <v>#N/A</v>
      </c>
    </row>
    <row r="51" spans="1:7" x14ac:dyDescent="0.3">
      <c r="A51" s="23" t="s">
        <v>146</v>
      </c>
      <c r="B51" s="1" t="s">
        <v>358</v>
      </c>
      <c r="C51" s="2" t="s">
        <v>359</v>
      </c>
      <c r="D51" s="3" t="s">
        <v>8</v>
      </c>
      <c r="E51" s="4" t="s">
        <v>5</v>
      </c>
      <c r="F51" s="5" t="s">
        <v>5</v>
      </c>
      <c r="G51" s="24" t="e">
        <v>#N/A</v>
      </c>
    </row>
    <row r="52" spans="1:7" x14ac:dyDescent="0.3">
      <c r="A52" s="23" t="s">
        <v>147</v>
      </c>
      <c r="B52" s="1" t="s">
        <v>360</v>
      </c>
      <c r="C52" s="2" t="s">
        <v>361</v>
      </c>
      <c r="D52" s="3" t="s">
        <v>8</v>
      </c>
      <c r="E52" s="4" t="s">
        <v>5</v>
      </c>
      <c r="F52" s="5" t="s">
        <v>5</v>
      </c>
      <c r="G52" s="24" t="e">
        <v>#N/A</v>
      </c>
    </row>
    <row r="53" spans="1:7" x14ac:dyDescent="0.3">
      <c r="A53" s="23" t="s">
        <v>148</v>
      </c>
      <c r="B53" s="1" t="s">
        <v>362</v>
      </c>
      <c r="C53" s="2" t="s">
        <v>363</v>
      </c>
      <c r="D53" s="3" t="s">
        <v>4</v>
      </c>
      <c r="E53" s="4" t="s">
        <v>5</v>
      </c>
      <c r="F53" s="5" t="s">
        <v>5</v>
      </c>
      <c r="G53" s="24" t="s">
        <v>149</v>
      </c>
    </row>
    <row r="54" spans="1:7" x14ac:dyDescent="0.3">
      <c r="A54" s="23" t="s">
        <v>150</v>
      </c>
      <c r="B54" s="1" t="s">
        <v>364</v>
      </c>
      <c r="C54" s="2" t="s">
        <v>365</v>
      </c>
      <c r="D54" s="3" t="s">
        <v>4</v>
      </c>
      <c r="E54" s="4" t="s">
        <v>5</v>
      </c>
      <c r="F54" s="5" t="s">
        <v>5</v>
      </c>
      <c r="G54" s="24" t="e">
        <v>#N/A</v>
      </c>
    </row>
    <row r="55" spans="1:7" x14ac:dyDescent="0.3">
      <c r="A55" s="23" t="s">
        <v>151</v>
      </c>
      <c r="B55" s="1" t="s">
        <v>366</v>
      </c>
      <c r="C55" s="2" t="s">
        <v>367</v>
      </c>
      <c r="D55" s="3" t="s">
        <v>4</v>
      </c>
      <c r="E55" s="4" t="s">
        <v>5</v>
      </c>
      <c r="F55" s="5" t="s">
        <v>5</v>
      </c>
      <c r="G55" s="24" t="s">
        <v>152</v>
      </c>
    </row>
    <row r="56" spans="1:7" x14ac:dyDescent="0.3">
      <c r="A56" s="23" t="s">
        <v>153</v>
      </c>
      <c r="B56" s="1" t="s">
        <v>368</v>
      </c>
      <c r="C56" s="2" t="s">
        <v>369</v>
      </c>
      <c r="D56" s="3" t="s">
        <v>4</v>
      </c>
      <c r="E56" s="4" t="s">
        <v>5</v>
      </c>
      <c r="F56" s="5" t="s">
        <v>5</v>
      </c>
      <c r="G56" s="24" t="e">
        <v>#N/A</v>
      </c>
    </row>
    <row r="57" spans="1:7" x14ac:dyDescent="0.3">
      <c r="A57" s="23" t="s">
        <v>154</v>
      </c>
      <c r="B57" s="1" t="s">
        <v>370</v>
      </c>
      <c r="C57" s="2" t="s">
        <v>371</v>
      </c>
      <c r="D57" s="3" t="s">
        <v>4</v>
      </c>
      <c r="E57" s="4" t="s">
        <v>5</v>
      </c>
      <c r="F57" s="5" t="s">
        <v>5</v>
      </c>
      <c r="G57" s="24" t="e">
        <v>#N/A</v>
      </c>
    </row>
    <row r="58" spans="1:7" x14ac:dyDescent="0.3">
      <c r="A58" s="23" t="s">
        <v>155</v>
      </c>
      <c r="B58" s="1" t="s">
        <v>372</v>
      </c>
      <c r="C58" s="2" t="s">
        <v>373</v>
      </c>
      <c r="D58" s="3" t="s">
        <v>4</v>
      </c>
      <c r="E58" s="4" t="s">
        <v>5</v>
      </c>
      <c r="F58" s="5" t="s">
        <v>5</v>
      </c>
      <c r="G58" s="24" t="e">
        <v>#N/A</v>
      </c>
    </row>
    <row r="59" spans="1:7" x14ac:dyDescent="0.3">
      <c r="A59" s="23" t="s">
        <v>156</v>
      </c>
      <c r="B59" s="1" t="s">
        <v>374</v>
      </c>
      <c r="C59" s="2" t="s">
        <v>375</v>
      </c>
      <c r="D59" s="3" t="s">
        <v>4</v>
      </c>
      <c r="E59" s="4" t="s">
        <v>5</v>
      </c>
      <c r="F59" s="5" t="s">
        <v>5</v>
      </c>
      <c r="G59" s="24" t="e">
        <v>#N/A</v>
      </c>
    </row>
    <row r="60" spans="1:7" x14ac:dyDescent="0.3">
      <c r="A60" s="23" t="s">
        <v>157</v>
      </c>
      <c r="B60" s="1" t="s">
        <v>376</v>
      </c>
      <c r="C60" s="2" t="s">
        <v>377</v>
      </c>
      <c r="D60" s="3" t="s">
        <v>4</v>
      </c>
      <c r="E60" s="4" t="s">
        <v>5</v>
      </c>
      <c r="F60" s="5" t="s">
        <v>5</v>
      </c>
      <c r="G60" s="24">
        <v>0</v>
      </c>
    </row>
    <row r="61" spans="1:7" x14ac:dyDescent="0.3">
      <c r="A61" s="23" t="s">
        <v>158</v>
      </c>
      <c r="B61" s="1" t="s">
        <v>378</v>
      </c>
      <c r="C61" s="2" t="s">
        <v>379</v>
      </c>
      <c r="D61" s="3" t="s">
        <v>4</v>
      </c>
      <c r="E61" s="4" t="s">
        <v>5</v>
      </c>
      <c r="F61" s="5" t="s">
        <v>5</v>
      </c>
      <c r="G61" s="24" t="e">
        <v>#N/A</v>
      </c>
    </row>
    <row r="62" spans="1:7" x14ac:dyDescent="0.3">
      <c r="A62" s="23" t="s">
        <v>159</v>
      </c>
      <c r="B62" s="1" t="s">
        <v>380</v>
      </c>
      <c r="C62" s="2" t="s">
        <v>381</v>
      </c>
      <c r="D62" s="3" t="s">
        <v>4</v>
      </c>
      <c r="E62" s="4" t="s">
        <v>5</v>
      </c>
      <c r="F62" s="5" t="s">
        <v>5</v>
      </c>
      <c r="G62" s="24" t="e">
        <v>#N/A</v>
      </c>
    </row>
    <row r="63" spans="1:7" x14ac:dyDescent="0.3">
      <c r="A63" s="23" t="s">
        <v>163</v>
      </c>
      <c r="B63" s="1" t="s">
        <v>382</v>
      </c>
      <c r="C63" s="2" t="s">
        <v>383</v>
      </c>
      <c r="D63" s="3" t="s">
        <v>4</v>
      </c>
      <c r="E63" s="4" t="s">
        <v>5</v>
      </c>
      <c r="F63" s="5" t="s">
        <v>5</v>
      </c>
      <c r="G63" s="24">
        <v>0</v>
      </c>
    </row>
    <row r="64" spans="1:7" x14ac:dyDescent="0.3">
      <c r="A64" s="23" t="s">
        <v>164</v>
      </c>
      <c r="B64" s="1" t="s">
        <v>384</v>
      </c>
      <c r="C64" s="2" t="s">
        <v>385</v>
      </c>
      <c r="D64" s="3" t="s">
        <v>4</v>
      </c>
      <c r="E64" s="4" t="s">
        <v>5</v>
      </c>
      <c r="F64" s="5" t="s">
        <v>5</v>
      </c>
      <c r="G64" s="24">
        <v>0</v>
      </c>
    </row>
    <row r="65" spans="1:7" x14ac:dyDescent="0.3">
      <c r="A65" s="23" t="s">
        <v>165</v>
      </c>
      <c r="B65" s="1" t="s">
        <v>386</v>
      </c>
      <c r="C65" s="2" t="s">
        <v>387</v>
      </c>
      <c r="D65" s="3" t="s">
        <v>4</v>
      </c>
      <c r="E65" s="4" t="s">
        <v>5</v>
      </c>
      <c r="F65" s="5" t="s">
        <v>5</v>
      </c>
      <c r="G65" s="24">
        <v>0</v>
      </c>
    </row>
    <row r="66" spans="1:7" x14ac:dyDescent="0.3">
      <c r="A66" s="23" t="s">
        <v>166</v>
      </c>
      <c r="B66" s="1" t="s">
        <v>388</v>
      </c>
      <c r="C66" s="2" t="s">
        <v>389</v>
      </c>
      <c r="D66" s="3" t="s">
        <v>4</v>
      </c>
      <c r="E66" s="4" t="s">
        <v>5</v>
      </c>
      <c r="F66" s="5" t="s">
        <v>5</v>
      </c>
      <c r="G66" s="24" t="s">
        <v>13</v>
      </c>
    </row>
    <row r="67" spans="1:7" x14ac:dyDescent="0.3">
      <c r="A67" s="23" t="s">
        <v>167</v>
      </c>
      <c r="B67" s="1" t="s">
        <v>390</v>
      </c>
      <c r="C67" s="2" t="s">
        <v>391</v>
      </c>
      <c r="D67" s="3" t="s">
        <v>4</v>
      </c>
      <c r="E67" s="4" t="s">
        <v>5</v>
      </c>
      <c r="F67" s="5" t="s">
        <v>5</v>
      </c>
      <c r="G67" s="24" t="s">
        <v>168</v>
      </c>
    </row>
    <row r="68" spans="1:7" x14ac:dyDescent="0.3">
      <c r="A68" s="23" t="s">
        <v>169</v>
      </c>
      <c r="B68" s="1" t="s">
        <v>392</v>
      </c>
      <c r="C68" s="2" t="s">
        <v>393</v>
      </c>
      <c r="D68" s="3" t="s">
        <v>4</v>
      </c>
      <c r="E68" s="4" t="s">
        <v>5</v>
      </c>
      <c r="F68" s="5" t="s">
        <v>5</v>
      </c>
      <c r="G68" s="24">
        <v>0</v>
      </c>
    </row>
    <row r="69" spans="1:7" x14ac:dyDescent="0.3">
      <c r="A69" s="23" t="s">
        <v>170</v>
      </c>
      <c r="B69" s="1" t="s">
        <v>394</v>
      </c>
      <c r="C69" s="2" t="s">
        <v>395</v>
      </c>
      <c r="D69" s="3" t="s">
        <v>4</v>
      </c>
      <c r="E69" s="4" t="s">
        <v>5</v>
      </c>
      <c r="F69" s="5" t="s">
        <v>5</v>
      </c>
      <c r="G69" s="24" t="e">
        <v>#N/A</v>
      </c>
    </row>
    <row r="70" spans="1:7" x14ac:dyDescent="0.3">
      <c r="A70" s="23" t="s">
        <v>171</v>
      </c>
      <c r="B70" s="1" t="s">
        <v>396</v>
      </c>
      <c r="C70" s="2" t="s">
        <v>397</v>
      </c>
      <c r="D70" s="3" t="s">
        <v>4</v>
      </c>
      <c r="E70" s="4" t="s">
        <v>5</v>
      </c>
      <c r="F70" s="5" t="s">
        <v>5</v>
      </c>
      <c r="G70" s="24" t="e">
        <v>#N/A</v>
      </c>
    </row>
    <row r="71" spans="1:7" x14ac:dyDescent="0.3">
      <c r="A71" s="23" t="s">
        <v>172</v>
      </c>
      <c r="B71" s="1" t="s">
        <v>398</v>
      </c>
      <c r="C71" s="2" t="s">
        <v>399</v>
      </c>
      <c r="D71" s="3" t="s">
        <v>4</v>
      </c>
      <c r="E71" s="4" t="s">
        <v>5</v>
      </c>
      <c r="F71" s="5" t="s">
        <v>5</v>
      </c>
      <c r="G71" s="24">
        <v>0</v>
      </c>
    </row>
    <row r="72" spans="1:7" x14ac:dyDescent="0.3">
      <c r="A72" s="23" t="s">
        <v>173</v>
      </c>
      <c r="B72" s="1" t="s">
        <v>400</v>
      </c>
      <c r="C72" s="2" t="s">
        <v>401</v>
      </c>
      <c r="D72" s="3" t="s">
        <v>4</v>
      </c>
      <c r="E72" s="4" t="s">
        <v>5</v>
      </c>
      <c r="F72" s="5" t="s">
        <v>5</v>
      </c>
      <c r="G72" s="24">
        <v>0</v>
      </c>
    </row>
    <row r="73" spans="1:7" x14ac:dyDescent="0.3">
      <c r="A73" s="23" t="s">
        <v>174</v>
      </c>
      <c r="B73" s="1" t="s">
        <v>402</v>
      </c>
      <c r="C73" s="2" t="s">
        <v>403</v>
      </c>
      <c r="D73" s="3" t="s">
        <v>4</v>
      </c>
      <c r="E73" s="4" t="s">
        <v>5</v>
      </c>
      <c r="F73" s="5" t="s">
        <v>5</v>
      </c>
      <c r="G73" s="24">
        <v>0</v>
      </c>
    </row>
    <row r="74" spans="1:7" x14ac:dyDescent="0.3">
      <c r="A74" s="23" t="s">
        <v>175</v>
      </c>
      <c r="B74" s="1" t="s">
        <v>404</v>
      </c>
      <c r="C74" s="2" t="s">
        <v>405</v>
      </c>
      <c r="D74" s="3" t="s">
        <v>4</v>
      </c>
      <c r="E74" s="4" t="s">
        <v>5</v>
      </c>
      <c r="F74" s="5" t="s">
        <v>5</v>
      </c>
      <c r="G74" s="24">
        <v>0</v>
      </c>
    </row>
    <row r="75" spans="1:7" x14ac:dyDescent="0.3">
      <c r="A75" s="23" t="s">
        <v>176</v>
      </c>
      <c r="B75" s="1" t="s">
        <v>406</v>
      </c>
      <c r="C75" s="2" t="s">
        <v>407</v>
      </c>
      <c r="D75" s="3" t="s">
        <v>4</v>
      </c>
      <c r="E75" s="4" t="s">
        <v>5</v>
      </c>
      <c r="F75" s="5" t="s">
        <v>5</v>
      </c>
      <c r="G75" s="24">
        <v>0</v>
      </c>
    </row>
    <row r="76" spans="1:7" x14ac:dyDescent="0.3">
      <c r="A76" s="23" t="s">
        <v>177</v>
      </c>
      <c r="B76" s="1" t="s">
        <v>408</v>
      </c>
      <c r="C76" s="2" t="s">
        <v>409</v>
      </c>
      <c r="D76" s="3" t="s">
        <v>12</v>
      </c>
      <c r="E76" s="4" t="s">
        <v>5</v>
      </c>
      <c r="F76" s="5" t="s">
        <v>5</v>
      </c>
      <c r="G76" s="24">
        <v>0</v>
      </c>
    </row>
    <row r="77" spans="1:7" x14ac:dyDescent="0.3">
      <c r="A77" s="23" t="s">
        <v>178</v>
      </c>
      <c r="B77" s="1" t="s">
        <v>410</v>
      </c>
      <c r="C77" s="2" t="s">
        <v>411</v>
      </c>
      <c r="D77" s="3" t="s">
        <v>4</v>
      </c>
      <c r="E77" s="4" t="s">
        <v>5</v>
      </c>
      <c r="F77" s="5" t="s">
        <v>5</v>
      </c>
      <c r="G77" s="24">
        <v>0</v>
      </c>
    </row>
    <row r="78" spans="1:7" x14ac:dyDescent="0.3">
      <c r="A78" s="23" t="s">
        <v>179</v>
      </c>
      <c r="B78" s="1" t="s">
        <v>412</v>
      </c>
      <c r="C78" s="2" t="s">
        <v>413</v>
      </c>
      <c r="D78" s="3" t="s">
        <v>12</v>
      </c>
      <c r="E78" s="4" t="s">
        <v>5</v>
      </c>
      <c r="F78" s="5" t="s">
        <v>5</v>
      </c>
      <c r="G78" s="24" t="s">
        <v>180</v>
      </c>
    </row>
    <row r="79" spans="1:7" x14ac:dyDescent="0.3">
      <c r="A79" s="23" t="s">
        <v>181</v>
      </c>
      <c r="B79" s="1" t="s">
        <v>414</v>
      </c>
      <c r="C79" s="2" t="s">
        <v>415</v>
      </c>
      <c r="D79" s="3" t="s">
        <v>4</v>
      </c>
      <c r="E79" s="4" t="s">
        <v>5</v>
      </c>
      <c r="F79" s="5" t="s">
        <v>5</v>
      </c>
      <c r="G79" s="24" t="e">
        <v>#N/A</v>
      </c>
    </row>
    <row r="80" spans="1:7" x14ac:dyDescent="0.3">
      <c r="A80" s="23" t="s">
        <v>182</v>
      </c>
      <c r="B80" s="1" t="s">
        <v>416</v>
      </c>
      <c r="C80" s="2" t="s">
        <v>417</v>
      </c>
      <c r="D80" s="3" t="s">
        <v>4</v>
      </c>
      <c r="E80" s="4" t="s">
        <v>5</v>
      </c>
      <c r="F80" s="5" t="s">
        <v>5</v>
      </c>
      <c r="G80" s="24" t="e">
        <v>#N/A</v>
      </c>
    </row>
    <row r="81" spans="1:7" x14ac:dyDescent="0.3">
      <c r="A81" s="23" t="s">
        <v>183</v>
      </c>
      <c r="B81" s="1" t="s">
        <v>418</v>
      </c>
      <c r="C81" s="2" t="s">
        <v>419</v>
      </c>
      <c r="D81" s="3" t="s">
        <v>8</v>
      </c>
      <c r="E81" s="4" t="s">
        <v>5</v>
      </c>
      <c r="F81" s="5" t="s">
        <v>5</v>
      </c>
      <c r="G81" s="24">
        <v>0</v>
      </c>
    </row>
    <row r="82" spans="1:7" x14ac:dyDescent="0.3">
      <c r="A82" s="23" t="s">
        <v>194</v>
      </c>
      <c r="B82" s="1" t="s">
        <v>420</v>
      </c>
      <c r="C82" s="2" t="s">
        <v>421</v>
      </c>
      <c r="D82" s="3" t="s">
        <v>4</v>
      </c>
      <c r="E82" s="4" t="s">
        <v>5</v>
      </c>
      <c r="F82" s="5" t="s">
        <v>5</v>
      </c>
      <c r="G82" s="24" t="s">
        <v>195</v>
      </c>
    </row>
    <row r="83" spans="1:7" x14ac:dyDescent="0.3">
      <c r="A83" s="23" t="s">
        <v>196</v>
      </c>
      <c r="B83" s="1" t="s">
        <v>422</v>
      </c>
      <c r="C83" s="2" t="s">
        <v>423</v>
      </c>
      <c r="D83" s="3" t="s">
        <v>4</v>
      </c>
      <c r="E83" s="4" t="s">
        <v>5</v>
      </c>
      <c r="F83" s="5" t="s">
        <v>5</v>
      </c>
      <c r="G83" s="24">
        <v>0</v>
      </c>
    </row>
    <row r="84" spans="1:7" x14ac:dyDescent="0.3">
      <c r="A84" s="23" t="s">
        <v>197</v>
      </c>
      <c r="B84" s="1" t="s">
        <v>424</v>
      </c>
      <c r="C84" s="2" t="s">
        <v>425</v>
      </c>
      <c r="D84" s="3" t="s">
        <v>4</v>
      </c>
      <c r="E84" s="4" t="s">
        <v>5</v>
      </c>
      <c r="F84" s="5" t="s">
        <v>5</v>
      </c>
      <c r="G84" s="24" t="e">
        <v>#N/A</v>
      </c>
    </row>
    <row r="85" spans="1:7" x14ac:dyDescent="0.3">
      <c r="A85" s="23" t="s">
        <v>198</v>
      </c>
      <c r="B85" s="1" t="s">
        <v>426</v>
      </c>
      <c r="C85" s="2" t="s">
        <v>427</v>
      </c>
      <c r="D85" s="3" t="s">
        <v>12</v>
      </c>
      <c r="E85" s="4" t="s">
        <v>5</v>
      </c>
      <c r="F85" s="5" t="s">
        <v>5</v>
      </c>
      <c r="G85" s="24" t="e">
        <v>#N/A</v>
      </c>
    </row>
    <row r="86" spans="1:7" x14ac:dyDescent="0.3">
      <c r="A86" s="23" t="s">
        <v>199</v>
      </c>
      <c r="B86" s="1" t="s">
        <v>428</v>
      </c>
      <c r="C86" s="2" t="s">
        <v>429</v>
      </c>
      <c r="D86" s="3" t="s">
        <v>4</v>
      </c>
      <c r="E86" s="4" t="s">
        <v>5</v>
      </c>
      <c r="F86" s="5" t="s">
        <v>5</v>
      </c>
      <c r="G86" s="24" t="s">
        <v>200</v>
      </c>
    </row>
    <row r="87" spans="1:7" x14ac:dyDescent="0.3">
      <c r="A87" s="23" t="s">
        <v>204</v>
      </c>
      <c r="B87" s="1" t="s">
        <v>430</v>
      </c>
      <c r="C87" s="2" t="s">
        <v>431</v>
      </c>
      <c r="D87" s="3" t="s">
        <v>4</v>
      </c>
      <c r="E87" s="4" t="s">
        <v>5</v>
      </c>
      <c r="F87" s="5" t="s">
        <v>5</v>
      </c>
      <c r="G87" s="24" t="s">
        <v>193</v>
      </c>
    </row>
    <row r="88" spans="1:7" x14ac:dyDescent="0.3">
      <c r="A88" s="23" t="s">
        <v>208</v>
      </c>
      <c r="B88" s="1" t="s">
        <v>432</v>
      </c>
      <c r="C88" s="2" t="s">
        <v>433</v>
      </c>
      <c r="D88" s="3" t="s">
        <v>12</v>
      </c>
      <c r="E88" s="4" t="s">
        <v>5</v>
      </c>
      <c r="F88" s="5" t="s">
        <v>5</v>
      </c>
      <c r="G88" s="24" t="s">
        <v>209</v>
      </c>
    </row>
    <row r="89" spans="1:7" x14ac:dyDescent="0.3">
      <c r="A89" s="23" t="s">
        <v>210</v>
      </c>
      <c r="B89" s="1" t="s">
        <v>434</v>
      </c>
      <c r="C89" s="2" t="s">
        <v>435</v>
      </c>
      <c r="D89" s="3" t="s">
        <v>4</v>
      </c>
      <c r="E89" s="4" t="s">
        <v>5</v>
      </c>
      <c r="F89" s="5" t="s">
        <v>5</v>
      </c>
      <c r="G89" s="24" t="s">
        <v>72</v>
      </c>
    </row>
    <row r="90" spans="1:7" x14ac:dyDescent="0.3">
      <c r="A90" s="23" t="s">
        <v>211</v>
      </c>
      <c r="B90" s="1" t="s">
        <v>436</v>
      </c>
      <c r="C90" s="2" t="s">
        <v>437</v>
      </c>
      <c r="D90" s="3" t="s">
        <v>4</v>
      </c>
      <c r="E90" s="4" t="s">
        <v>5</v>
      </c>
      <c r="F90" s="5" t="s">
        <v>5</v>
      </c>
      <c r="G90" s="24">
        <v>0</v>
      </c>
    </row>
    <row r="91" spans="1:7" x14ac:dyDescent="0.3">
      <c r="A91" s="23" t="s">
        <v>212</v>
      </c>
      <c r="B91" s="1" t="s">
        <v>438</v>
      </c>
      <c r="C91" s="2" t="s">
        <v>439</v>
      </c>
      <c r="D91" s="3" t="s">
        <v>4</v>
      </c>
      <c r="E91" s="4" t="s">
        <v>5</v>
      </c>
      <c r="F91" s="5" t="s">
        <v>5</v>
      </c>
      <c r="G91" s="24" t="s">
        <v>6</v>
      </c>
    </row>
    <row r="92" spans="1:7" x14ac:dyDescent="0.3">
      <c r="A92" s="23" t="s">
        <v>213</v>
      </c>
      <c r="B92" s="1" t="s">
        <v>440</v>
      </c>
      <c r="C92" s="2" t="s">
        <v>441</v>
      </c>
      <c r="D92" s="3" t="s">
        <v>4</v>
      </c>
      <c r="E92" s="4" t="s">
        <v>5</v>
      </c>
      <c r="F92" s="5" t="s">
        <v>5</v>
      </c>
      <c r="G92" s="24" t="e">
        <v>#N/A</v>
      </c>
    </row>
    <row r="93" spans="1:7" x14ac:dyDescent="0.3">
      <c r="A93" s="23" t="s">
        <v>214</v>
      </c>
      <c r="B93" s="1" t="s">
        <v>442</v>
      </c>
      <c r="C93" s="2" t="s">
        <v>443</v>
      </c>
      <c r="D93" s="3" t="s">
        <v>4</v>
      </c>
      <c r="E93" s="4" t="s">
        <v>5</v>
      </c>
      <c r="F93" s="5" t="s">
        <v>5</v>
      </c>
      <c r="G93" s="24">
        <v>0</v>
      </c>
    </row>
    <row r="94" spans="1:7" x14ac:dyDescent="0.3">
      <c r="A94" s="23" t="s">
        <v>218</v>
      </c>
      <c r="B94" s="1" t="s">
        <v>444</v>
      </c>
      <c r="C94" s="2" t="s">
        <v>445</v>
      </c>
      <c r="D94" s="3" t="s">
        <v>4</v>
      </c>
      <c r="E94" s="4" t="s">
        <v>5</v>
      </c>
      <c r="F94" s="5" t="s">
        <v>5</v>
      </c>
      <c r="G94" s="24" t="s">
        <v>219</v>
      </c>
    </row>
    <row r="95" spans="1:7" x14ac:dyDescent="0.3">
      <c r="A95" s="23" t="s">
        <v>220</v>
      </c>
      <c r="B95" s="1" t="s">
        <v>446</v>
      </c>
      <c r="C95" s="2" t="s">
        <v>447</v>
      </c>
      <c r="D95" s="3" t="s">
        <v>4</v>
      </c>
      <c r="E95" s="4" t="s">
        <v>5</v>
      </c>
      <c r="F95" s="5" t="s">
        <v>5</v>
      </c>
      <c r="G95" s="24" t="s">
        <v>221</v>
      </c>
    </row>
    <row r="96" spans="1:7" x14ac:dyDescent="0.3">
      <c r="A96" s="23" t="s">
        <v>222</v>
      </c>
      <c r="B96" s="1" t="s">
        <v>448</v>
      </c>
      <c r="C96" s="2" t="s">
        <v>449</v>
      </c>
      <c r="D96" s="3" t="s">
        <v>4</v>
      </c>
      <c r="E96" s="4" t="s">
        <v>5</v>
      </c>
      <c r="F96" s="5" t="s">
        <v>5</v>
      </c>
      <c r="G96" s="24" t="s">
        <v>6</v>
      </c>
    </row>
    <row r="97" spans="1:7" x14ac:dyDescent="0.3">
      <c r="A97" s="23" t="s">
        <v>223</v>
      </c>
      <c r="B97" s="1" t="s">
        <v>450</v>
      </c>
      <c r="C97" s="2" t="s">
        <v>451</v>
      </c>
      <c r="D97" s="3" t="s">
        <v>4</v>
      </c>
      <c r="E97" s="4" t="s">
        <v>5</v>
      </c>
      <c r="F97" s="5" t="s">
        <v>5</v>
      </c>
      <c r="G97" s="24" t="s">
        <v>224</v>
      </c>
    </row>
    <row r="98" spans="1:7" x14ac:dyDescent="0.3">
      <c r="A98" s="23" t="s">
        <v>225</v>
      </c>
      <c r="B98" s="1" t="s">
        <v>452</v>
      </c>
      <c r="C98" s="2" t="s">
        <v>453</v>
      </c>
      <c r="D98" s="3" t="s">
        <v>4</v>
      </c>
      <c r="E98" s="4" t="s">
        <v>5</v>
      </c>
      <c r="F98" s="5" t="s">
        <v>5</v>
      </c>
      <c r="G98" s="24" t="s">
        <v>226</v>
      </c>
    </row>
    <row r="99" spans="1:7" x14ac:dyDescent="0.3">
      <c r="A99" s="23" t="s">
        <v>235</v>
      </c>
      <c r="B99" s="1" t="s">
        <v>454</v>
      </c>
      <c r="C99" s="2" t="s">
        <v>455</v>
      </c>
      <c r="D99" s="3" t="s">
        <v>4</v>
      </c>
      <c r="E99" s="4" t="s">
        <v>5</v>
      </c>
      <c r="F99" s="5" t="s">
        <v>5</v>
      </c>
      <c r="G99" s="24" t="s">
        <v>236</v>
      </c>
    </row>
    <row r="100" spans="1:7" x14ac:dyDescent="0.3">
      <c r="A100" s="23" t="s">
        <v>239</v>
      </c>
      <c r="B100" s="1" t="s">
        <v>456</v>
      </c>
      <c r="C100" s="2" t="s">
        <v>457</v>
      </c>
      <c r="D100" s="3" t="s">
        <v>4</v>
      </c>
      <c r="E100" s="4" t="s">
        <v>5</v>
      </c>
      <c r="F100" s="5" t="s">
        <v>5</v>
      </c>
      <c r="G100" s="24" t="s">
        <v>240</v>
      </c>
    </row>
    <row r="101" spans="1:7" x14ac:dyDescent="0.3">
      <c r="A101" s="23" t="s">
        <v>241</v>
      </c>
      <c r="B101" s="1" t="s">
        <v>458</v>
      </c>
      <c r="C101" s="2" t="s">
        <v>459</v>
      </c>
      <c r="D101" s="3" t="s">
        <v>4</v>
      </c>
      <c r="E101" s="4" t="s">
        <v>5</v>
      </c>
      <c r="F101" s="5" t="s">
        <v>5</v>
      </c>
      <c r="G101" s="24" t="s">
        <v>242</v>
      </c>
    </row>
    <row r="102" spans="1:7" x14ac:dyDescent="0.3">
      <c r="A102" s="23" t="s">
        <v>249</v>
      </c>
      <c r="B102" s="1" t="s">
        <v>460</v>
      </c>
      <c r="C102" s="2" t="s">
        <v>461</v>
      </c>
      <c r="D102" s="3" t="s">
        <v>12</v>
      </c>
      <c r="E102" s="4" t="s">
        <v>5</v>
      </c>
      <c r="F102" s="5" t="s">
        <v>5</v>
      </c>
      <c r="G102" s="24" t="s">
        <v>250</v>
      </c>
    </row>
    <row r="103" spans="1:7" x14ac:dyDescent="0.3">
      <c r="A103" s="23" t="s">
        <v>257</v>
      </c>
      <c r="B103" s="1" t="s">
        <v>462</v>
      </c>
      <c r="C103" s="2" t="s">
        <v>463</v>
      </c>
      <c r="D103" s="3" t="s">
        <v>4</v>
      </c>
      <c r="E103" s="4" t="s">
        <v>5</v>
      </c>
      <c r="F103" s="5" t="s">
        <v>5</v>
      </c>
      <c r="G103" s="24" t="e">
        <v>#N/A</v>
      </c>
    </row>
    <row r="104" spans="1:7" x14ac:dyDescent="0.3">
      <c r="A104" s="23" t="s">
        <v>258</v>
      </c>
      <c r="B104" s="1" t="s">
        <v>464</v>
      </c>
      <c r="C104" s="2" t="s">
        <v>465</v>
      </c>
      <c r="D104" s="3" t="s">
        <v>4</v>
      </c>
      <c r="E104" s="4" t="s">
        <v>5</v>
      </c>
      <c r="F104" s="5" t="s">
        <v>5</v>
      </c>
      <c r="G104" s="24" t="s">
        <v>259</v>
      </c>
    </row>
    <row r="105" spans="1:7" x14ac:dyDescent="0.3">
      <c r="A105" s="23" t="s">
        <v>254</v>
      </c>
      <c r="B105" s="1" t="s">
        <v>466</v>
      </c>
      <c r="C105" s="2" t="s">
        <v>467</v>
      </c>
      <c r="D105" s="3" t="s">
        <v>4</v>
      </c>
      <c r="E105" s="4" t="s">
        <v>46</v>
      </c>
      <c r="F105" s="5" t="s">
        <v>255</v>
      </c>
      <c r="G105" s="24" t="s">
        <v>256</v>
      </c>
    </row>
    <row r="106" spans="1:7" ht="15.75" customHeight="1" x14ac:dyDescent="0.3">
      <c r="A106" s="23" t="s">
        <v>44</v>
      </c>
      <c r="B106" s="1" t="s">
        <v>468</v>
      </c>
      <c r="C106" s="2" t="s">
        <v>469</v>
      </c>
      <c r="D106" s="3" t="s">
        <v>4</v>
      </c>
      <c r="E106" s="4" t="s">
        <v>46</v>
      </c>
      <c r="F106" s="5" t="s">
        <v>45</v>
      </c>
      <c r="G106" s="24" t="s">
        <v>45</v>
      </c>
    </row>
    <row r="107" spans="1:7" x14ac:dyDescent="0.3">
      <c r="A107" s="23" t="s">
        <v>73</v>
      </c>
      <c r="B107" s="1" t="s">
        <v>470</v>
      </c>
      <c r="C107" s="2" t="s">
        <v>471</v>
      </c>
      <c r="D107" s="3" t="s">
        <v>4</v>
      </c>
      <c r="E107" s="4" t="s">
        <v>75</v>
      </c>
      <c r="F107" s="5" t="s">
        <v>74</v>
      </c>
      <c r="G107" s="24">
        <v>0</v>
      </c>
    </row>
    <row r="108" spans="1:7" x14ac:dyDescent="0.3">
      <c r="A108" s="23" t="s">
        <v>137</v>
      </c>
      <c r="B108" s="1" t="s">
        <v>472</v>
      </c>
      <c r="C108" s="2" t="s">
        <v>473</v>
      </c>
      <c r="D108" s="3" t="s">
        <v>4</v>
      </c>
      <c r="E108" s="4" t="s">
        <v>139</v>
      </c>
      <c r="F108" s="5" t="s">
        <v>138</v>
      </c>
      <c r="G108" s="24">
        <v>0</v>
      </c>
    </row>
    <row r="109" spans="1:7" x14ac:dyDescent="0.3">
      <c r="A109" s="23" t="s">
        <v>87</v>
      </c>
      <c r="B109" s="1" t="s">
        <v>474</v>
      </c>
      <c r="C109" s="2" t="s">
        <v>475</v>
      </c>
      <c r="D109" s="3" t="s">
        <v>4</v>
      </c>
      <c r="E109" s="4" t="s">
        <v>89</v>
      </c>
      <c r="F109" s="5" t="s">
        <v>88</v>
      </c>
      <c r="G109" s="24">
        <v>0</v>
      </c>
    </row>
    <row r="110" spans="1:7" x14ac:dyDescent="0.3">
      <c r="A110" s="23" t="s">
        <v>126</v>
      </c>
      <c r="B110" s="1" t="s">
        <v>476</v>
      </c>
      <c r="C110" s="2" t="s">
        <v>477</v>
      </c>
      <c r="D110" s="3" t="s">
        <v>4</v>
      </c>
      <c r="E110" s="4" t="s">
        <v>128</v>
      </c>
      <c r="F110" s="5" t="s">
        <v>127</v>
      </c>
      <c r="G110" s="24" t="s">
        <v>127</v>
      </c>
    </row>
    <row r="111" spans="1:7" x14ac:dyDescent="0.3">
      <c r="A111" s="23" t="s">
        <v>81</v>
      </c>
      <c r="B111" s="1" t="s">
        <v>478</v>
      </c>
      <c r="C111" s="2" t="s">
        <v>479</v>
      </c>
      <c r="D111" s="3" t="s">
        <v>4</v>
      </c>
      <c r="E111" s="4" t="s">
        <v>34</v>
      </c>
      <c r="F111" s="5" t="s">
        <v>82</v>
      </c>
      <c r="G111" s="24" t="s">
        <v>82</v>
      </c>
    </row>
    <row r="112" spans="1:7" x14ac:dyDescent="0.3">
      <c r="A112" s="23" t="s">
        <v>229</v>
      </c>
      <c r="B112" s="1" t="s">
        <v>480</v>
      </c>
      <c r="C112" s="2" t="s">
        <v>481</v>
      </c>
      <c r="D112" s="3" t="s">
        <v>4</v>
      </c>
      <c r="E112" s="4" t="s">
        <v>231</v>
      </c>
      <c r="F112" s="5" t="s">
        <v>230</v>
      </c>
      <c r="G112" s="24" t="s">
        <v>230</v>
      </c>
    </row>
    <row r="113" spans="1:7" x14ac:dyDescent="0.3">
      <c r="A113" s="23" t="s">
        <v>232</v>
      </c>
      <c r="B113" s="1" t="s">
        <v>482</v>
      </c>
      <c r="C113" s="2" t="s">
        <v>483</v>
      </c>
      <c r="D113" s="3" t="s">
        <v>4</v>
      </c>
      <c r="E113" s="4" t="s">
        <v>234</v>
      </c>
      <c r="F113" s="5" t="s">
        <v>233</v>
      </c>
      <c r="G113" s="24">
        <v>0</v>
      </c>
    </row>
    <row r="114" spans="1:7" x14ac:dyDescent="0.3">
      <c r="A114" s="23" t="s">
        <v>187</v>
      </c>
      <c r="B114" s="1" t="s">
        <v>484</v>
      </c>
      <c r="C114" s="2" t="s">
        <v>485</v>
      </c>
      <c r="D114" s="3" t="s">
        <v>4</v>
      </c>
      <c r="E114" s="4" t="s">
        <v>189</v>
      </c>
      <c r="F114" s="5" t="s">
        <v>188</v>
      </c>
      <c r="G114" s="24" t="s">
        <v>188</v>
      </c>
    </row>
    <row r="115" spans="1:7" x14ac:dyDescent="0.3">
      <c r="A115" s="23" t="s">
        <v>60</v>
      </c>
      <c r="B115" s="1" t="s">
        <v>486</v>
      </c>
      <c r="C115" s="2" t="s">
        <v>487</v>
      </c>
      <c r="D115" s="3" t="s">
        <v>4</v>
      </c>
      <c r="E115" s="4" t="s">
        <v>62</v>
      </c>
      <c r="F115" s="5" t="s">
        <v>61</v>
      </c>
      <c r="G115" s="24" t="s">
        <v>61</v>
      </c>
    </row>
    <row r="116" spans="1:7" ht="13.5" customHeight="1" x14ac:dyDescent="0.3">
      <c r="A116" s="23" t="s">
        <v>47</v>
      </c>
      <c r="B116" s="1" t="s">
        <v>488</v>
      </c>
      <c r="C116" s="2" t="s">
        <v>489</v>
      </c>
      <c r="D116" s="3" t="s">
        <v>4</v>
      </c>
      <c r="E116" s="4" t="s">
        <v>50</v>
      </c>
      <c r="F116" s="5" t="s">
        <v>48</v>
      </c>
      <c r="G116" s="24" t="s">
        <v>49</v>
      </c>
    </row>
    <row r="117" spans="1:7" x14ac:dyDescent="0.3">
      <c r="A117" s="23" t="s">
        <v>31</v>
      </c>
      <c r="B117" s="1" t="s">
        <v>490</v>
      </c>
      <c r="C117" s="2" t="s">
        <v>491</v>
      </c>
      <c r="D117" s="3" t="s">
        <v>4</v>
      </c>
      <c r="E117" s="4" t="s">
        <v>34</v>
      </c>
      <c r="F117" s="5" t="s">
        <v>32</v>
      </c>
      <c r="G117" s="24" t="s">
        <v>33</v>
      </c>
    </row>
    <row r="118" spans="1:7" x14ac:dyDescent="0.3">
      <c r="A118" s="23" t="s">
        <v>142</v>
      </c>
      <c r="B118" s="1" t="s">
        <v>492</v>
      </c>
      <c r="C118" s="2" t="s">
        <v>493</v>
      </c>
      <c r="D118" s="3" t="s">
        <v>12</v>
      </c>
      <c r="E118" s="4" t="s">
        <v>145</v>
      </c>
      <c r="F118" s="5" t="s">
        <v>143</v>
      </c>
      <c r="G118" s="24" t="s">
        <v>144</v>
      </c>
    </row>
    <row r="119" spans="1:7" x14ac:dyDescent="0.3">
      <c r="A119" s="23" t="s">
        <v>55</v>
      </c>
      <c r="B119" s="1" t="s">
        <v>494</v>
      </c>
      <c r="C119" s="2" t="s">
        <v>495</v>
      </c>
      <c r="D119" s="3" t="s">
        <v>4</v>
      </c>
      <c r="E119" s="4" t="s">
        <v>58</v>
      </c>
      <c r="F119" s="5" t="s">
        <v>56</v>
      </c>
      <c r="G119" s="24" t="s">
        <v>57</v>
      </c>
    </row>
    <row r="120" spans="1:7" x14ac:dyDescent="0.3">
      <c r="A120" s="23" t="s">
        <v>36</v>
      </c>
      <c r="B120" s="1" t="s">
        <v>496</v>
      </c>
      <c r="C120" s="2" t="s">
        <v>497</v>
      </c>
      <c r="D120" s="3" t="s">
        <v>4</v>
      </c>
      <c r="E120" s="4" t="s">
        <v>39</v>
      </c>
      <c r="F120" s="5" t="s">
        <v>37</v>
      </c>
      <c r="G120" s="24" t="s">
        <v>38</v>
      </c>
    </row>
    <row r="121" spans="1:7" x14ac:dyDescent="0.3">
      <c r="A121" s="23" t="s">
        <v>63</v>
      </c>
      <c r="B121" s="1" t="s">
        <v>498</v>
      </c>
      <c r="C121" s="2" t="s">
        <v>499</v>
      </c>
      <c r="D121" s="3" t="s">
        <v>4</v>
      </c>
      <c r="E121" s="4" t="s">
        <v>65</v>
      </c>
      <c r="F121" s="5" t="s">
        <v>64</v>
      </c>
      <c r="G121" s="24">
        <v>0</v>
      </c>
    </row>
    <row r="122" spans="1:7" ht="15" thickBot="1" x14ac:dyDescent="0.35">
      <c r="A122" s="25" t="s">
        <v>78</v>
      </c>
      <c r="B122" s="26" t="s">
        <v>500</v>
      </c>
      <c r="C122" s="27" t="s">
        <v>501</v>
      </c>
      <c r="D122" s="28" t="s">
        <v>4</v>
      </c>
      <c r="E122" s="29" t="s">
        <v>59</v>
      </c>
      <c r="F122" s="30" t="s">
        <v>79</v>
      </c>
      <c r="G122" s="31" t="s">
        <v>80</v>
      </c>
    </row>
  </sheetData>
  <mergeCells count="1">
    <mergeCell ref="A1:G1"/>
  </mergeCells>
  <conditionalFormatting sqref="B2:B122">
    <cfRule type="duplicateValues" dxfId="1" priority="1"/>
  </conditionalFormatting>
  <conditionalFormatting sqref="B2:B12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20 Lcr gene missing in CL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,Lulu</dc:creator>
  <cp:lastModifiedBy>Dean</cp:lastModifiedBy>
  <dcterms:created xsi:type="dcterms:W3CDTF">2015-06-05T18:17:20Z</dcterms:created>
  <dcterms:modified xsi:type="dcterms:W3CDTF">2021-11-18T22:30:07Z</dcterms:modified>
</cp:coreProperties>
</file>